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eaktop temporary 031723\P22=Final set\"/>
    </mc:Choice>
  </mc:AlternateContent>
  <xr:revisionPtr revIDLastSave="0" documentId="13_ncr:1_{FE5EC3F1-1637-4E47-852C-4AE5FEBD74A9}" xr6:coauthVersionLast="47" xr6:coauthVersionMax="47" xr10:uidLastSave="{00000000-0000-0000-0000-000000000000}"/>
  <bookViews>
    <workbookView xWindow="2130" yWindow="555" windowWidth="26610" windowHeight="14610" activeTab="2" xr2:uid="{DA4C0EDF-32B6-4B57-890A-255401F00F78}"/>
  </bookViews>
  <sheets>
    <sheet name="Figure 1" sheetId="1" r:id="rId1"/>
    <sheet name="Figure 2" sheetId="2" r:id="rId2"/>
    <sheet name="Figure 3" sheetId="3" r:id="rId3"/>
    <sheet name="Figure 4" sheetId="4" r:id="rId4"/>
    <sheet name="Supplementary Figure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39" i="2" l="1"/>
  <c r="T37" i="2"/>
  <c r="T38" i="2" s="1"/>
  <c r="S37" i="2"/>
  <c r="S38" i="2" s="1"/>
  <c r="T36" i="2"/>
  <c r="S36" i="2"/>
  <c r="O39" i="2"/>
  <c r="P37" i="2"/>
  <c r="P38" i="2" s="1"/>
  <c r="O37" i="2"/>
  <c r="O38" i="2" s="1"/>
  <c r="P36" i="2"/>
  <c r="O36" i="2"/>
  <c r="K39" i="2"/>
  <c r="L37" i="2"/>
  <c r="L38" i="2" s="1"/>
  <c r="K37" i="2"/>
  <c r="K38" i="2" s="1"/>
  <c r="L36" i="2"/>
  <c r="K36" i="2"/>
  <c r="G39" i="2"/>
  <c r="H37" i="2"/>
  <c r="H38" i="2" s="1"/>
  <c r="G37" i="2"/>
  <c r="G38" i="2" s="1"/>
  <c r="H36" i="2"/>
  <c r="G36" i="2"/>
  <c r="C39" i="2"/>
  <c r="D37" i="2"/>
  <c r="D38" i="2" s="1"/>
  <c r="C37" i="2"/>
  <c r="C38" i="2" s="1"/>
  <c r="D36" i="2"/>
  <c r="C36" i="2"/>
  <c r="G25" i="2"/>
  <c r="K12" i="2"/>
  <c r="G12" i="2"/>
  <c r="C60" i="1"/>
  <c r="H47" i="1"/>
  <c r="H34" i="1"/>
  <c r="C34" i="1"/>
  <c r="I5" i="1"/>
  <c r="O25" i="2"/>
  <c r="P23" i="2"/>
  <c r="P24" i="2" s="1"/>
  <c r="O23" i="2"/>
  <c r="O24" i="2" s="1"/>
  <c r="P22" i="2"/>
  <c r="O22" i="2"/>
  <c r="G21" i="5"/>
  <c r="H21" i="5"/>
  <c r="I21" i="5"/>
  <c r="J21" i="5"/>
  <c r="K21" i="5"/>
  <c r="L21" i="5"/>
  <c r="M21" i="5"/>
  <c r="H22" i="5"/>
  <c r="H23" i="5" s="1"/>
  <c r="I22" i="5"/>
  <c r="I23" i="5" s="1"/>
  <c r="J22" i="5"/>
  <c r="J23" i="5" s="1"/>
  <c r="K22" i="5"/>
  <c r="L22" i="5"/>
  <c r="M22" i="5"/>
  <c r="K23" i="5"/>
  <c r="L23" i="5"/>
  <c r="M23" i="5"/>
  <c r="G23" i="5"/>
  <c r="G22" i="5"/>
  <c r="C26" i="5"/>
  <c r="D24" i="5"/>
  <c r="D25" i="5" s="1"/>
  <c r="C24" i="5"/>
  <c r="C25" i="5" s="1"/>
  <c r="D23" i="5"/>
  <c r="C23" i="5"/>
  <c r="S13" i="5"/>
  <c r="T11" i="5"/>
  <c r="T12" i="5" s="1"/>
  <c r="S11" i="5"/>
  <c r="S12" i="5" s="1"/>
  <c r="T10" i="5"/>
  <c r="S10" i="5"/>
  <c r="O13" i="5"/>
  <c r="P11" i="5"/>
  <c r="P12" i="5" s="1"/>
  <c r="O11" i="5"/>
  <c r="O12" i="5" s="1"/>
  <c r="P10" i="5"/>
  <c r="O10" i="5"/>
  <c r="K13" i="5"/>
  <c r="L11" i="5"/>
  <c r="L12" i="5" s="1"/>
  <c r="K11" i="5"/>
  <c r="K12" i="5" s="1"/>
  <c r="L10" i="5"/>
  <c r="K10" i="5"/>
  <c r="G13" i="5"/>
  <c r="H11" i="5"/>
  <c r="H12" i="5" s="1"/>
  <c r="G11" i="5"/>
  <c r="G12" i="5" s="1"/>
  <c r="H10" i="5"/>
  <c r="G10" i="5"/>
  <c r="C13" i="5"/>
  <c r="D11" i="5"/>
  <c r="D12" i="5" s="1"/>
  <c r="C11" i="5"/>
  <c r="C12" i="5" s="1"/>
  <c r="D10" i="5"/>
  <c r="C10" i="5"/>
  <c r="X54" i="4"/>
  <c r="X55" i="4" s="1"/>
  <c r="W54" i="4"/>
  <c r="W55" i="4" s="1"/>
  <c r="V54" i="4"/>
  <c r="V55" i="4" s="1"/>
  <c r="U54" i="4"/>
  <c r="U55" i="4" s="1"/>
  <c r="X53" i="4"/>
  <c r="W53" i="4"/>
  <c r="V53" i="4"/>
  <c r="U53" i="4"/>
  <c r="R54" i="4"/>
  <c r="R55" i="4" s="1"/>
  <c r="Q54" i="4"/>
  <c r="Q55" i="4" s="1"/>
  <c r="P54" i="4"/>
  <c r="P55" i="4" s="1"/>
  <c r="O54" i="4"/>
  <c r="O55" i="4" s="1"/>
  <c r="L54" i="4"/>
  <c r="L55" i="4" s="1"/>
  <c r="K54" i="4"/>
  <c r="K55" i="4" s="1"/>
  <c r="J54" i="4"/>
  <c r="J55" i="4" s="1"/>
  <c r="I54" i="4"/>
  <c r="I55" i="4" s="1"/>
  <c r="F54" i="4"/>
  <c r="F55" i="4" s="1"/>
  <c r="E54" i="4"/>
  <c r="E55" i="4" s="1"/>
  <c r="D54" i="4"/>
  <c r="D55" i="4" s="1"/>
  <c r="C54" i="4"/>
  <c r="C55" i="4" s="1"/>
  <c r="R53" i="4"/>
  <c r="Q53" i="4"/>
  <c r="P53" i="4"/>
  <c r="O53" i="4"/>
  <c r="L53" i="4"/>
  <c r="K53" i="4"/>
  <c r="J53" i="4"/>
  <c r="I53" i="4"/>
  <c r="F53" i="4"/>
  <c r="E53" i="4"/>
  <c r="D53" i="4"/>
  <c r="C53" i="4"/>
  <c r="Q32" i="4"/>
  <c r="X15" i="4"/>
  <c r="X16" i="4" s="1"/>
  <c r="W15" i="4"/>
  <c r="W16" i="4" s="1"/>
  <c r="V15" i="4"/>
  <c r="V16" i="4" s="1"/>
  <c r="U15" i="4"/>
  <c r="U16" i="4" s="1"/>
  <c r="X14" i="4"/>
  <c r="W14" i="4"/>
  <c r="V14" i="4"/>
  <c r="U14" i="4"/>
  <c r="R34" i="4"/>
  <c r="R33" i="4"/>
  <c r="Q33" i="4"/>
  <c r="Q34" i="4" s="1"/>
  <c r="P33" i="4"/>
  <c r="P34" i="4" s="1"/>
  <c r="O33" i="4"/>
  <c r="O34" i="4" s="1"/>
  <c r="R32" i="4"/>
  <c r="P32" i="4"/>
  <c r="O32" i="4"/>
  <c r="L33" i="4"/>
  <c r="L34" i="4" s="1"/>
  <c r="K33" i="4"/>
  <c r="K34" i="4" s="1"/>
  <c r="J33" i="4"/>
  <c r="J34" i="4" s="1"/>
  <c r="I33" i="4"/>
  <c r="I34" i="4" s="1"/>
  <c r="L32" i="4"/>
  <c r="K32" i="4"/>
  <c r="J32" i="4"/>
  <c r="I32" i="4"/>
  <c r="D32" i="4"/>
  <c r="E32" i="4"/>
  <c r="F32" i="4"/>
  <c r="D33" i="4"/>
  <c r="D34" i="4" s="1"/>
  <c r="E33" i="4"/>
  <c r="E34" i="4" s="1"/>
  <c r="F33" i="4"/>
  <c r="F34" i="4" s="1"/>
  <c r="C32" i="4"/>
  <c r="C33" i="4"/>
  <c r="C34" i="4" s="1"/>
  <c r="R12" i="4"/>
  <c r="R13" i="4" s="1"/>
  <c r="Q12" i="4"/>
  <c r="Q13" i="4" s="1"/>
  <c r="P12" i="4"/>
  <c r="P13" i="4" s="1"/>
  <c r="O12" i="4"/>
  <c r="O13" i="4" s="1"/>
  <c r="L12" i="4"/>
  <c r="L13" i="4" s="1"/>
  <c r="K12" i="4"/>
  <c r="K13" i="4" s="1"/>
  <c r="J12" i="4"/>
  <c r="J13" i="4" s="1"/>
  <c r="I12" i="4"/>
  <c r="I13" i="4" s="1"/>
  <c r="F12" i="4"/>
  <c r="F13" i="4" s="1"/>
  <c r="E12" i="4"/>
  <c r="E13" i="4" s="1"/>
  <c r="D12" i="4"/>
  <c r="D13" i="4" s="1"/>
  <c r="C12" i="4"/>
  <c r="C13" i="4" s="1"/>
  <c r="R11" i="4"/>
  <c r="Q11" i="4"/>
  <c r="P11" i="4"/>
  <c r="O11" i="4"/>
  <c r="L11" i="4"/>
  <c r="K11" i="4"/>
  <c r="J11" i="4"/>
  <c r="I11" i="4"/>
  <c r="G53" i="3"/>
  <c r="H53" i="3"/>
  <c r="G54" i="3"/>
  <c r="G55" i="3" s="1"/>
  <c r="H54" i="3"/>
  <c r="H55" i="3" s="1"/>
  <c r="F54" i="3"/>
  <c r="F55" i="3" s="1"/>
  <c r="E54" i="3"/>
  <c r="E55" i="3" s="1"/>
  <c r="D54" i="3"/>
  <c r="D55" i="3" s="1"/>
  <c r="C54" i="3"/>
  <c r="C55" i="3" s="1"/>
  <c r="F53" i="3"/>
  <c r="E53" i="3"/>
  <c r="D53" i="3"/>
  <c r="C53" i="3"/>
  <c r="R34" i="3"/>
  <c r="R35" i="3" s="1"/>
  <c r="Q34" i="3"/>
  <c r="Q35" i="3" s="1"/>
  <c r="P34" i="3"/>
  <c r="P35" i="3" s="1"/>
  <c r="O34" i="3"/>
  <c r="O35" i="3" s="1"/>
  <c r="L34" i="3"/>
  <c r="L35" i="3" s="1"/>
  <c r="K34" i="3"/>
  <c r="K35" i="3" s="1"/>
  <c r="J34" i="3"/>
  <c r="J35" i="3" s="1"/>
  <c r="I34" i="3"/>
  <c r="I35" i="3" s="1"/>
  <c r="F34" i="3"/>
  <c r="F35" i="3" s="1"/>
  <c r="E34" i="3"/>
  <c r="E35" i="3" s="1"/>
  <c r="D34" i="3"/>
  <c r="D35" i="3" s="1"/>
  <c r="C34" i="3"/>
  <c r="C35" i="3" s="1"/>
  <c r="R33" i="3"/>
  <c r="Q33" i="3"/>
  <c r="P33" i="3"/>
  <c r="O33" i="3"/>
  <c r="L33" i="3"/>
  <c r="K33" i="3"/>
  <c r="J33" i="3"/>
  <c r="I33" i="3"/>
  <c r="F33" i="3"/>
  <c r="E33" i="3"/>
  <c r="D33" i="3"/>
  <c r="C33" i="3"/>
  <c r="C11" i="3"/>
  <c r="I11" i="3"/>
  <c r="R12" i="3"/>
  <c r="R13" i="3" s="1"/>
  <c r="Q12" i="3"/>
  <c r="Q13" i="3" s="1"/>
  <c r="P12" i="3"/>
  <c r="P13" i="3" s="1"/>
  <c r="O12" i="3"/>
  <c r="O13" i="3" s="1"/>
  <c r="R11" i="3"/>
  <c r="Q11" i="3"/>
  <c r="P11" i="3"/>
  <c r="O11" i="3"/>
  <c r="L12" i="3"/>
  <c r="L13" i="3" s="1"/>
  <c r="K12" i="3"/>
  <c r="K13" i="3" s="1"/>
  <c r="J12" i="3"/>
  <c r="J13" i="3" s="1"/>
  <c r="I12" i="3"/>
  <c r="I13" i="3" s="1"/>
  <c r="L11" i="3"/>
  <c r="K11" i="3"/>
  <c r="J11" i="3"/>
  <c r="D11" i="3"/>
  <c r="E11" i="3"/>
  <c r="F11" i="3"/>
  <c r="D12" i="3"/>
  <c r="E12" i="3"/>
  <c r="E13" i="3" s="1"/>
  <c r="F12" i="3"/>
  <c r="F13" i="3" s="1"/>
  <c r="D13" i="3"/>
  <c r="C12" i="3"/>
  <c r="C13" i="3" s="1"/>
  <c r="K52" i="2"/>
  <c r="G52" i="2"/>
  <c r="C52" i="2"/>
  <c r="L50" i="2"/>
  <c r="L51" i="2" s="1"/>
  <c r="K50" i="2"/>
  <c r="K51" i="2" s="1"/>
  <c r="H50" i="2"/>
  <c r="H51" i="2" s="1"/>
  <c r="G50" i="2"/>
  <c r="G51" i="2" s="1"/>
  <c r="D50" i="2"/>
  <c r="D51" i="2" s="1"/>
  <c r="C50" i="2"/>
  <c r="C51" i="2" s="1"/>
  <c r="L49" i="2"/>
  <c r="K49" i="2"/>
  <c r="H49" i="2"/>
  <c r="G49" i="2"/>
  <c r="D49" i="2"/>
  <c r="C49" i="2"/>
  <c r="X13" i="1" l="1"/>
  <c r="Y11" i="1"/>
  <c r="Y12" i="1" s="1"/>
  <c r="X11" i="1"/>
  <c r="X12" i="1" s="1"/>
  <c r="Y10" i="1"/>
  <c r="X10" i="1"/>
  <c r="V13" i="1"/>
  <c r="W11" i="1"/>
  <c r="W12" i="1" s="1"/>
  <c r="V11" i="1"/>
  <c r="V12" i="1" s="1"/>
  <c r="W10" i="1"/>
  <c r="V10" i="1"/>
  <c r="T13" i="1"/>
  <c r="U11" i="1"/>
  <c r="U12" i="1" s="1"/>
  <c r="T11" i="1"/>
  <c r="T12" i="1" s="1"/>
  <c r="U10" i="1"/>
  <c r="T10" i="1"/>
  <c r="R13" i="1"/>
  <c r="S11" i="1"/>
  <c r="S12" i="1" s="1"/>
  <c r="R11" i="1"/>
  <c r="R12" i="1" s="1"/>
  <c r="S10" i="1"/>
  <c r="R10" i="1"/>
  <c r="P13" i="1"/>
  <c r="Q11" i="1"/>
  <c r="Q12" i="1" s="1"/>
  <c r="P11" i="1"/>
  <c r="P12" i="1" s="1"/>
  <c r="Q10" i="1"/>
  <c r="P10" i="1"/>
  <c r="N13" i="1"/>
  <c r="O11" i="1"/>
  <c r="O12" i="1" s="1"/>
  <c r="N11" i="1"/>
  <c r="N12" i="1" s="1"/>
  <c r="O10" i="1"/>
  <c r="N10" i="1"/>
  <c r="L13" i="1"/>
  <c r="M12" i="1"/>
  <c r="M11" i="1"/>
  <c r="L11" i="1"/>
  <c r="L12" i="1" s="1"/>
  <c r="M10" i="1"/>
  <c r="L10" i="1"/>
  <c r="K25" i="2"/>
  <c r="C25" i="2"/>
  <c r="L23" i="2"/>
  <c r="L24" i="2" s="1"/>
  <c r="K23" i="2"/>
  <c r="K24" i="2" s="1"/>
  <c r="H23" i="2"/>
  <c r="H24" i="2" s="1"/>
  <c r="G23" i="2"/>
  <c r="G24" i="2" s="1"/>
  <c r="D23" i="2"/>
  <c r="D24" i="2" s="1"/>
  <c r="C23" i="2"/>
  <c r="C24" i="2" s="1"/>
  <c r="L22" i="2"/>
  <c r="K22" i="2"/>
  <c r="H22" i="2"/>
  <c r="G22" i="2"/>
  <c r="D22" i="2"/>
  <c r="C22" i="2"/>
  <c r="L10" i="2"/>
  <c r="L11" i="2" s="1"/>
  <c r="K10" i="2"/>
  <c r="K11" i="2" s="1"/>
  <c r="L9" i="2"/>
  <c r="K9" i="2"/>
  <c r="H10" i="2"/>
  <c r="H11" i="2" s="1"/>
  <c r="G10" i="2"/>
  <c r="G11" i="2" s="1"/>
  <c r="H9" i="2"/>
  <c r="G9" i="2"/>
  <c r="C12" i="2"/>
  <c r="D11" i="2"/>
  <c r="D10" i="2"/>
  <c r="C10" i="2"/>
  <c r="C11" i="2" s="1"/>
  <c r="D9" i="2"/>
  <c r="C9" i="2"/>
  <c r="M60" i="1"/>
  <c r="N58" i="1"/>
  <c r="N59" i="1" s="1"/>
  <c r="M58" i="1"/>
  <c r="M59" i="1" s="1"/>
  <c r="N57" i="1"/>
  <c r="M57" i="1"/>
  <c r="H60" i="1"/>
  <c r="I58" i="1"/>
  <c r="I59" i="1" s="1"/>
  <c r="H58" i="1"/>
  <c r="H59" i="1" s="1"/>
  <c r="D58" i="1"/>
  <c r="D59" i="1" s="1"/>
  <c r="C58" i="1"/>
  <c r="C59" i="1" s="1"/>
  <c r="I57" i="1"/>
  <c r="H57" i="1"/>
  <c r="D57" i="1"/>
  <c r="C57" i="1"/>
  <c r="C47" i="1"/>
  <c r="I45" i="1"/>
  <c r="I46" i="1" s="1"/>
  <c r="H45" i="1"/>
  <c r="H46" i="1" s="1"/>
  <c r="D45" i="1"/>
  <c r="D46" i="1" s="1"/>
  <c r="C45" i="1"/>
  <c r="C46" i="1" s="1"/>
  <c r="I44" i="1"/>
  <c r="H44" i="1"/>
  <c r="D44" i="1"/>
  <c r="C44" i="1"/>
  <c r="C31" i="1"/>
  <c r="D31" i="1"/>
  <c r="H31" i="1"/>
  <c r="I31" i="1"/>
  <c r="C32" i="1"/>
  <c r="C33" i="1" s="1"/>
  <c r="D32" i="1"/>
  <c r="D33" i="1" s="1"/>
  <c r="H32" i="1"/>
  <c r="H33" i="1" s="1"/>
  <c r="I32" i="1"/>
  <c r="I33" i="1" s="1"/>
  <c r="H5" i="1"/>
  <c r="I12" i="1"/>
  <c r="H12" i="1"/>
  <c r="I11" i="1"/>
  <c r="H11" i="1"/>
  <c r="I10" i="1"/>
  <c r="H10" i="1"/>
  <c r="I9" i="1"/>
  <c r="H9" i="1"/>
  <c r="I8" i="1"/>
  <c r="H8" i="1"/>
  <c r="I7" i="1"/>
  <c r="H7" i="1"/>
  <c r="I6" i="1"/>
  <c r="H6" i="1"/>
  <c r="H16" i="1" l="1"/>
  <c r="H14" i="1"/>
  <c r="H15" i="1" s="1"/>
  <c r="I13" i="1"/>
  <c r="I14" i="1"/>
  <c r="I15" i="1" s="1"/>
  <c r="H13" i="1"/>
</calcChain>
</file>

<file path=xl/sharedStrings.xml><?xml version="1.0" encoding="utf-8"?>
<sst xmlns="http://schemas.openxmlformats.org/spreadsheetml/2006/main" count="1272" uniqueCount="208">
  <si>
    <t>Figure 2B</t>
  </si>
  <si>
    <t>A</t>
  </si>
  <si>
    <t>#1</t>
  </si>
  <si>
    <t>#2</t>
  </si>
  <si>
    <t>#3</t>
  </si>
  <si>
    <t>#4</t>
  </si>
  <si>
    <t>#5</t>
  </si>
  <si>
    <t>#6</t>
  </si>
  <si>
    <t>#7</t>
  </si>
  <si>
    <t>#8</t>
  </si>
  <si>
    <t>Average</t>
  </si>
  <si>
    <t>SD</t>
  </si>
  <si>
    <t>SEM</t>
  </si>
  <si>
    <t>ttets</t>
  </si>
  <si>
    <t>Vehicle</t>
  </si>
  <si>
    <t>Creatine</t>
  </si>
  <si>
    <t>L</t>
  </si>
  <si>
    <t>W</t>
  </si>
  <si>
    <t>L and W (L&gt;W)</t>
  </si>
  <si>
    <t>Figure 1C</t>
  </si>
  <si>
    <t>B</t>
  </si>
  <si>
    <t>Figure 1E</t>
  </si>
  <si>
    <t>IT Mac %</t>
  </si>
  <si>
    <t>Figure 1F</t>
  </si>
  <si>
    <t>IT Mac No. (x10^4)</t>
  </si>
  <si>
    <t>Figure 1G</t>
  </si>
  <si>
    <t>Figure 1H</t>
  </si>
  <si>
    <t>CD206+ IT mac %</t>
  </si>
  <si>
    <t>CD11c+ IT Mac %</t>
  </si>
  <si>
    <t>Tumor volume = (LxW^2)x0.52 (mm^3)</t>
  </si>
  <si>
    <t>Figure 1J</t>
  </si>
  <si>
    <t>Figure 1K</t>
  </si>
  <si>
    <t>Figure 1L</t>
  </si>
  <si>
    <t>Arginase I MFI (fold)</t>
  </si>
  <si>
    <t>iNOS MFI (fold)</t>
  </si>
  <si>
    <t>ROS MFI (fold)</t>
  </si>
  <si>
    <t>CD80</t>
  </si>
  <si>
    <t>H-2Kb</t>
  </si>
  <si>
    <t>CD86</t>
  </si>
  <si>
    <t>Figure 2K</t>
  </si>
  <si>
    <t>Figure 2L</t>
  </si>
  <si>
    <t>Figure 2M</t>
  </si>
  <si>
    <t>I-Ab</t>
  </si>
  <si>
    <t>Figure 2N</t>
  </si>
  <si>
    <t>IT TRP-2/Tet+CD8+ T cells %</t>
  </si>
  <si>
    <t>Figure 2C</t>
  </si>
  <si>
    <t>Figure 2D</t>
  </si>
  <si>
    <t>LNs TRP-2/Tet+CD8+ T cells %</t>
  </si>
  <si>
    <t>PB TRP-2/Tet+CD8+ T cells %</t>
  </si>
  <si>
    <t>TNF-a</t>
  </si>
  <si>
    <t>Figure 2F</t>
  </si>
  <si>
    <t>Figure 2G</t>
  </si>
  <si>
    <t>Figure 2H</t>
  </si>
  <si>
    <t>IL-6</t>
  </si>
  <si>
    <t>IL-1b</t>
  </si>
  <si>
    <t>IL-12b</t>
  </si>
  <si>
    <t>IL-4</t>
  </si>
  <si>
    <t>IL-10</t>
  </si>
  <si>
    <t>IL-13</t>
  </si>
  <si>
    <t>Figure 1I</t>
  </si>
  <si>
    <t>Figure 2R</t>
  </si>
  <si>
    <t>Figure 2S</t>
  </si>
  <si>
    <t>Figure 2T</t>
  </si>
  <si>
    <t>IFN-g+ IT TRP-2/Tet+CD8+ T cells %</t>
  </si>
  <si>
    <t>TNF-a+ IT TRP-2/Tet+CD8+ T cells %</t>
  </si>
  <si>
    <t>GzmB+ IT TRP-2/Tet+CD8+ T cells %</t>
  </si>
  <si>
    <t>IFN-g+TRP-2/Tet+CD8+ T cells %</t>
  </si>
  <si>
    <t>TNF-a+ TRP-2/Tet+CD8+ T cells %</t>
  </si>
  <si>
    <t>GzmB+TRP-2/Tet+CD8+ T cells %</t>
  </si>
  <si>
    <t>Figure 3A</t>
  </si>
  <si>
    <t>ATP luminescence (fold)</t>
  </si>
  <si>
    <t>D10</t>
  </si>
  <si>
    <t>B16-F10 CM</t>
  </si>
  <si>
    <t xml:space="preserve">Cratine </t>
  </si>
  <si>
    <t>Figure 3B</t>
  </si>
  <si>
    <t>ADP luminescence (fold)</t>
  </si>
  <si>
    <t>ATP/ADP</t>
  </si>
  <si>
    <t>Figure 3C</t>
  </si>
  <si>
    <t>CK activity (fold)</t>
  </si>
  <si>
    <t>PCr level (fold)</t>
  </si>
  <si>
    <t>2-NBDG uptake</t>
  </si>
  <si>
    <t>Figure 3F</t>
  </si>
  <si>
    <t>Figure 3D</t>
  </si>
  <si>
    <t>Figure 3E</t>
  </si>
  <si>
    <t>Oligomycin A</t>
  </si>
  <si>
    <t>BU99006</t>
  </si>
  <si>
    <t xml:space="preserve">Vehicle </t>
  </si>
  <si>
    <t>Figure 3G</t>
  </si>
  <si>
    <t>ATP luminescnece (fold)</t>
  </si>
  <si>
    <t>Figure 4A</t>
  </si>
  <si>
    <t>Figure 4B</t>
  </si>
  <si>
    <t>Figure 4C</t>
  </si>
  <si>
    <t>b-GPA</t>
  </si>
  <si>
    <t>-</t>
  </si>
  <si>
    <t>+</t>
  </si>
  <si>
    <t>TNF-a (pg/mL)</t>
  </si>
  <si>
    <t>Figure 4F</t>
  </si>
  <si>
    <t>Figure 4G</t>
  </si>
  <si>
    <t>Figure 4H</t>
  </si>
  <si>
    <t>Figure 4E</t>
  </si>
  <si>
    <t>Tumore volume (mm3)</t>
  </si>
  <si>
    <t>IT macrophages %</t>
  </si>
  <si>
    <t>IT TNF-a+macropahges %</t>
  </si>
  <si>
    <t>ATP MFI (fold) IT macrophages</t>
  </si>
  <si>
    <t>Figure 4I</t>
  </si>
  <si>
    <t>Figure 4J</t>
  </si>
  <si>
    <t>Figure 4K</t>
  </si>
  <si>
    <t>Figure 4L</t>
  </si>
  <si>
    <t>Supplementary Figure 1</t>
  </si>
  <si>
    <t>Migration fluorencence (fold)</t>
  </si>
  <si>
    <t>Supplementary Figure 2</t>
  </si>
  <si>
    <t>C</t>
  </si>
  <si>
    <t>D</t>
  </si>
  <si>
    <t>IL-1b (pg/mL)</t>
  </si>
  <si>
    <t>IL-12/Il-23p40 (pg/mL)</t>
  </si>
  <si>
    <t>IL-6 (pg/mL)</t>
  </si>
  <si>
    <t>Supplementary Figure 3</t>
  </si>
  <si>
    <t>IFN-g+CD8+ T cells %</t>
  </si>
  <si>
    <t>Supplementary Figure 4</t>
  </si>
  <si>
    <t>CrT mRNA (Slc6a8/gapdh)</t>
  </si>
  <si>
    <t xml:space="preserve">CD4+ T cells </t>
  </si>
  <si>
    <t xml:space="preserve">CD8+ T cells </t>
  </si>
  <si>
    <t xml:space="preserve">CD19+ B cells </t>
  </si>
  <si>
    <t>macropahegs</t>
  </si>
  <si>
    <t>Monocytes</t>
  </si>
  <si>
    <t>Neutrophils</t>
  </si>
  <si>
    <t>Dendritic cells</t>
  </si>
  <si>
    <t>ATP</t>
  </si>
  <si>
    <t>Supplementary Figure 5</t>
  </si>
  <si>
    <t>Correlation</t>
  </si>
  <si>
    <t>IFN-g+TRP-2/Tet+CD8+T cells %</t>
  </si>
  <si>
    <t>mRNA expression fold chenge to GAPDH</t>
  </si>
  <si>
    <t>LDH release (absorbance)</t>
  </si>
  <si>
    <t>Figure 2P</t>
  </si>
  <si>
    <t>Ag uptake</t>
  </si>
  <si>
    <t>Column A vs. Column B</t>
  </si>
  <si>
    <t>Column A vs. Column C</t>
  </si>
  <si>
    <t>Column A vs. Column D</t>
  </si>
  <si>
    <t>&lt;0.0001</t>
  </si>
  <si>
    <t>Column B vs. Column C</t>
  </si>
  <si>
    <t>Column B vs. Column D</t>
  </si>
  <si>
    <t>Column C vs. Column D</t>
  </si>
  <si>
    <t>Column</t>
  </si>
  <si>
    <t>A-B</t>
  </si>
  <si>
    <t>A-C</t>
  </si>
  <si>
    <t>A-D</t>
  </si>
  <si>
    <t>B-C</t>
  </si>
  <si>
    <t>B-D</t>
  </si>
  <si>
    <t>C-D</t>
  </si>
  <si>
    <t>E</t>
  </si>
  <si>
    <t>F</t>
  </si>
  <si>
    <t>A-E</t>
  </si>
  <si>
    <t>A-F</t>
  </si>
  <si>
    <t>B-E</t>
  </si>
  <si>
    <t>B-F</t>
  </si>
  <si>
    <t>C-E</t>
  </si>
  <si>
    <t>C-F</t>
  </si>
  <si>
    <t>D-E</t>
  </si>
  <si>
    <t>D-F</t>
  </si>
  <si>
    <t>E-F</t>
  </si>
  <si>
    <t>Column A vs. Column E</t>
  </si>
  <si>
    <t>Column A vs. Column F</t>
  </si>
  <si>
    <t>Column B vs. Column E</t>
  </si>
  <si>
    <t>Column B vs. Column F</t>
  </si>
  <si>
    <t>Column C vs. Column E</t>
  </si>
  <si>
    <t>Column C vs. Column F</t>
  </si>
  <si>
    <t>Column D vs. Column E</t>
  </si>
  <si>
    <t>Column D vs. Column F</t>
  </si>
  <si>
    <t>Column E vs. Column F</t>
  </si>
  <si>
    <t>G</t>
  </si>
  <si>
    <t>Column A vs. Column G</t>
  </si>
  <si>
    <t>Column B vs. Column G</t>
  </si>
  <si>
    <t>Column C vs. Column G</t>
  </si>
  <si>
    <t>Column D vs. Column G</t>
  </si>
  <si>
    <t>Column E vs. Column G</t>
  </si>
  <si>
    <t>Column F vs. Column G</t>
  </si>
  <si>
    <t>Best-fit values</t>
  </si>
  <si>
    <t>Slope</t>
  </si>
  <si>
    <t>Y-intercept</t>
  </si>
  <si>
    <t>X-intercept</t>
  </si>
  <si>
    <t>1/slope</t>
  </si>
  <si>
    <t>Std. Error</t>
  </si>
  <si>
    <t>95% Confidence Intervals</t>
  </si>
  <si>
    <t>80.16 to 389.3</t>
  </si>
  <si>
    <t>-83.29 to 311.3</t>
  </si>
  <si>
    <t>-3.851 to 0.2157</t>
  </si>
  <si>
    <t>Goodness of Fit</t>
  </si>
  <si>
    <t>R squared</t>
  </si>
  <si>
    <t>Sy.x</t>
  </si>
  <si>
    <t>Is slope significantly non-zero?</t>
  </si>
  <si>
    <t>DFn, DFd</t>
  </si>
  <si>
    <t>1, 18</t>
  </si>
  <si>
    <t>P value</t>
  </si>
  <si>
    <t>Deviation from zero?</t>
  </si>
  <si>
    <t>Significant</t>
  </si>
  <si>
    <t>Equation</t>
  </si>
  <si>
    <t>Y = 234.7*X + 114.0</t>
  </si>
  <si>
    <t>Data</t>
  </si>
  <si>
    <t>Number of X values</t>
  </si>
  <si>
    <t>Maximum number of Y replicates</t>
  </si>
  <si>
    <t>Total number of values</t>
  </si>
  <si>
    <t>Number of missing values</t>
  </si>
  <si>
    <t>5.018 to 15.83</t>
  </si>
  <si>
    <t>10.76 to 24.57</t>
  </si>
  <si>
    <t>-4.877 to -0.6823</t>
  </si>
  <si>
    <t>Y = 10.43*X + 17.67</t>
  </si>
  <si>
    <t>&gt;0.9999</t>
  </si>
  <si>
    <t xml:space="preserve">Colum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"/>
  </numFmts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20" fontId="0" fillId="0" borderId="0" xfId="0" applyNumberFormat="1" applyAlignment="1">
      <alignment horizontal="center" vertical="center"/>
    </xf>
    <xf numFmtId="46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0" xfId="0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E95B1-1170-4EC1-A06F-46D0DDB1A82A}">
  <dimension ref="B2:Y60"/>
  <sheetViews>
    <sheetView topLeftCell="D49" workbookViewId="0">
      <selection activeCell="D55" sqref="D55"/>
    </sheetView>
  </sheetViews>
  <sheetFormatPr defaultRowHeight="15" x14ac:dyDescent="0.25"/>
  <sheetData>
    <row r="2" spans="2:25" x14ac:dyDescent="0.25">
      <c r="B2" t="s">
        <v>19</v>
      </c>
      <c r="K2" t="s">
        <v>59</v>
      </c>
      <c r="L2" t="s">
        <v>131</v>
      </c>
    </row>
    <row r="3" spans="2:25" x14ac:dyDescent="0.25">
      <c r="B3" t="s">
        <v>18</v>
      </c>
      <c r="G3" s="1" t="s">
        <v>29</v>
      </c>
      <c r="H3" s="2"/>
      <c r="I3" s="2"/>
      <c r="L3" t="s">
        <v>49</v>
      </c>
      <c r="N3" t="s">
        <v>55</v>
      </c>
      <c r="P3" t="s">
        <v>53</v>
      </c>
      <c r="R3" t="s">
        <v>54</v>
      </c>
      <c r="T3" t="s">
        <v>56</v>
      </c>
      <c r="V3" t="s">
        <v>57</v>
      </c>
      <c r="X3" t="s">
        <v>58</v>
      </c>
    </row>
    <row r="4" spans="2:25" x14ac:dyDescent="0.25">
      <c r="B4" s="6"/>
      <c r="C4" s="7"/>
      <c r="D4" s="7" t="s">
        <v>14</v>
      </c>
      <c r="E4" s="7" t="s">
        <v>15</v>
      </c>
      <c r="G4" s="1"/>
      <c r="H4" s="3" t="s">
        <v>14</v>
      </c>
      <c r="I4" s="4" t="s">
        <v>15</v>
      </c>
      <c r="J4" s="2"/>
      <c r="L4" t="s">
        <v>14</v>
      </c>
      <c r="M4" t="s">
        <v>15</v>
      </c>
      <c r="N4" t="s">
        <v>14</v>
      </c>
      <c r="O4" t="s">
        <v>15</v>
      </c>
      <c r="P4" t="s">
        <v>14</v>
      </c>
      <c r="Q4" t="s">
        <v>15</v>
      </c>
      <c r="R4" t="s">
        <v>14</v>
      </c>
      <c r="S4" t="s">
        <v>15</v>
      </c>
      <c r="T4" t="s">
        <v>14</v>
      </c>
      <c r="U4" t="s">
        <v>15</v>
      </c>
      <c r="V4" t="s">
        <v>14</v>
      </c>
      <c r="W4" t="s">
        <v>15</v>
      </c>
      <c r="X4" t="s">
        <v>14</v>
      </c>
      <c r="Y4" t="s">
        <v>15</v>
      </c>
    </row>
    <row r="5" spans="2:25" x14ac:dyDescent="0.25">
      <c r="B5" s="15" t="s">
        <v>2</v>
      </c>
      <c r="C5" s="7" t="s">
        <v>16</v>
      </c>
      <c r="D5" s="7">
        <v>12</v>
      </c>
      <c r="E5" s="7">
        <v>11</v>
      </c>
      <c r="G5" s="2" t="s">
        <v>2</v>
      </c>
      <c r="H5" s="2">
        <f>(D5*D6^2)*0.52</f>
        <v>624</v>
      </c>
      <c r="I5" s="2">
        <f>(E5*E6^2)*0.52</f>
        <v>413.27000000000004</v>
      </c>
      <c r="J5" s="2"/>
      <c r="K5" t="s">
        <v>2</v>
      </c>
      <c r="L5">
        <v>0.87170820999999998</v>
      </c>
      <c r="M5">
        <v>1.099140966</v>
      </c>
      <c r="N5">
        <v>0.89344942000000005</v>
      </c>
      <c r="O5">
        <v>1.622097844</v>
      </c>
      <c r="P5">
        <v>1.1416729459999999</v>
      </c>
      <c r="Q5">
        <v>1.277317257</v>
      </c>
      <c r="R5">
        <v>0.87219196700000001</v>
      </c>
      <c r="S5">
        <v>1.329986385</v>
      </c>
      <c r="T5">
        <v>1.0205054840000001</v>
      </c>
      <c r="U5">
        <v>0.99546971900000003</v>
      </c>
      <c r="V5">
        <v>1.0124900349999999</v>
      </c>
      <c r="W5">
        <v>0.88758968900000002</v>
      </c>
      <c r="X5">
        <v>0.95685500000000001</v>
      </c>
      <c r="Y5">
        <v>0.95917399999999997</v>
      </c>
    </row>
    <row r="6" spans="2:25" x14ac:dyDescent="0.25">
      <c r="B6" s="15"/>
      <c r="C6" s="7" t="s">
        <v>17</v>
      </c>
      <c r="D6" s="7">
        <v>10</v>
      </c>
      <c r="E6" s="7">
        <v>8.5</v>
      </c>
      <c r="G6" s="2" t="s">
        <v>3</v>
      </c>
      <c r="H6" s="2">
        <f>(D7*D8^2)*0.52</f>
        <v>630.63</v>
      </c>
      <c r="I6" s="2">
        <f>(E7*E8^2)*0.52</f>
        <v>469.3</v>
      </c>
      <c r="J6" s="2"/>
      <c r="K6" t="s">
        <v>3</v>
      </c>
      <c r="L6">
        <v>0.94212082799999997</v>
      </c>
      <c r="M6">
        <v>1.0970285879999999</v>
      </c>
      <c r="N6">
        <v>1.0592868989999999</v>
      </c>
      <c r="O6">
        <v>2.085406302</v>
      </c>
      <c r="P6">
        <v>1.0220422</v>
      </c>
      <c r="Q6">
        <v>1.461944235</v>
      </c>
      <c r="R6">
        <v>1.0406739279999999</v>
      </c>
      <c r="S6">
        <v>1.602280463</v>
      </c>
      <c r="T6">
        <v>1.052694325</v>
      </c>
      <c r="U6">
        <v>0.99189318100000001</v>
      </c>
      <c r="V6">
        <v>1.0271060320000001</v>
      </c>
      <c r="W6">
        <v>1.0377358489999999</v>
      </c>
      <c r="X6">
        <v>1.027604</v>
      </c>
      <c r="Y6">
        <v>1.1737420000000001</v>
      </c>
    </row>
    <row r="7" spans="2:25" x14ac:dyDescent="0.25">
      <c r="B7" s="15" t="s">
        <v>3</v>
      </c>
      <c r="C7" s="7" t="s">
        <v>16</v>
      </c>
      <c r="D7" s="7">
        <v>11</v>
      </c>
      <c r="E7" s="7">
        <v>10</v>
      </c>
      <c r="G7" s="2" t="s">
        <v>4</v>
      </c>
      <c r="H7" s="2">
        <f>(D9*D10^2)*0.52</f>
        <v>676</v>
      </c>
      <c r="I7" s="2">
        <f>(E9*E10^2)*0.52</f>
        <v>241.67000000000002</v>
      </c>
      <c r="J7" s="1"/>
      <c r="K7" t="s">
        <v>4</v>
      </c>
      <c r="L7">
        <v>1.099845092</v>
      </c>
      <c r="M7">
        <v>1.2899591610000001</v>
      </c>
      <c r="N7">
        <v>0.915215589</v>
      </c>
      <c r="O7">
        <v>1.2251243780000001</v>
      </c>
      <c r="P7">
        <v>1.071966843</v>
      </c>
      <c r="Q7">
        <v>1.725697061</v>
      </c>
      <c r="R7">
        <v>1.1240639889999999</v>
      </c>
      <c r="S7">
        <v>1.5495234849999999</v>
      </c>
      <c r="T7">
        <v>0.99189318100000001</v>
      </c>
      <c r="U7">
        <v>1.050309967</v>
      </c>
      <c r="V7">
        <v>1.090884932</v>
      </c>
      <c r="W7">
        <v>1.171937284</v>
      </c>
      <c r="X7">
        <v>1.0589189999999999</v>
      </c>
      <c r="Y7">
        <v>1.084435</v>
      </c>
    </row>
    <row r="8" spans="2:25" x14ac:dyDescent="0.25">
      <c r="B8" s="15"/>
      <c r="C8" s="7" t="s">
        <v>17</v>
      </c>
      <c r="D8" s="7">
        <v>10.5</v>
      </c>
      <c r="E8" s="7">
        <v>9.5</v>
      </c>
      <c r="G8" s="2" t="s">
        <v>5</v>
      </c>
      <c r="H8" s="2">
        <f>(D11*D12^2)*0.52</f>
        <v>624</v>
      </c>
      <c r="I8" s="2">
        <f>(E11*E12^2)*0.52</f>
        <v>546</v>
      </c>
      <c r="J8" s="1"/>
      <c r="K8" t="s">
        <v>5</v>
      </c>
      <c r="L8">
        <v>1.2195465430000001</v>
      </c>
      <c r="M8">
        <v>1.214617659</v>
      </c>
      <c r="N8">
        <v>1.1660447759999999</v>
      </c>
      <c r="O8">
        <v>1.3018242120000001</v>
      </c>
      <c r="P8">
        <v>0.92878673700000003</v>
      </c>
      <c r="Q8">
        <v>1.1915975889999999</v>
      </c>
      <c r="R8">
        <v>1.005786249</v>
      </c>
      <c r="S8">
        <v>1.5001701839999999</v>
      </c>
      <c r="T8">
        <v>0.91559370500000004</v>
      </c>
      <c r="U8">
        <v>0.92513113999999996</v>
      </c>
      <c r="V8">
        <v>0.97661440300000002</v>
      </c>
      <c r="W8">
        <v>0.74807334599999997</v>
      </c>
      <c r="X8">
        <v>0.96381399999999995</v>
      </c>
      <c r="Y8">
        <v>1.016006</v>
      </c>
    </row>
    <row r="9" spans="2:25" x14ac:dyDescent="0.25">
      <c r="B9" s="15" t="s">
        <v>4</v>
      </c>
      <c r="C9" s="7" t="s">
        <v>16</v>
      </c>
      <c r="D9" s="7">
        <v>13</v>
      </c>
      <c r="E9" s="7">
        <v>11</v>
      </c>
      <c r="G9" s="2" t="s">
        <v>6</v>
      </c>
      <c r="H9" s="2">
        <f>(D13*D14^2)*0.52</f>
        <v>307.125</v>
      </c>
      <c r="I9" s="2">
        <f>(E13*E14^2)*0.52</f>
        <v>351</v>
      </c>
      <c r="J9" s="1"/>
      <c r="K9" t="s">
        <v>6</v>
      </c>
      <c r="L9">
        <v>0.86677932700000004</v>
      </c>
      <c r="M9">
        <v>1.4209266300000001</v>
      </c>
      <c r="N9">
        <v>0.96600331699999997</v>
      </c>
      <c r="O9">
        <v>1.954809287</v>
      </c>
      <c r="P9">
        <v>0.83553127400000005</v>
      </c>
      <c r="Q9">
        <v>1.489261492</v>
      </c>
      <c r="R9">
        <v>0.95728386700000001</v>
      </c>
      <c r="S9">
        <v>1.3240299520000001</v>
      </c>
      <c r="T9">
        <v>1.0193133050000001</v>
      </c>
      <c r="U9">
        <v>0.80114449200000004</v>
      </c>
      <c r="V9">
        <v>0.89290459700000002</v>
      </c>
      <c r="W9">
        <v>0.89157587000000005</v>
      </c>
      <c r="X9">
        <v>0.99280900000000005</v>
      </c>
      <c r="Y9">
        <v>0.88494499999999998</v>
      </c>
    </row>
    <row r="10" spans="2:25" x14ac:dyDescent="0.25">
      <c r="B10" s="15"/>
      <c r="C10" s="7" t="s">
        <v>17</v>
      </c>
      <c r="D10" s="7">
        <v>10</v>
      </c>
      <c r="E10" s="7">
        <v>6.5</v>
      </c>
      <c r="G10" s="2" t="s">
        <v>7</v>
      </c>
      <c r="H10" s="2">
        <f>(D15*D16^2)*0.52</f>
        <v>413.27000000000004</v>
      </c>
      <c r="I10" s="2">
        <f>(E15*E16^2)*0.52</f>
        <v>399.36</v>
      </c>
      <c r="J10" s="1"/>
      <c r="K10" s="1" t="s">
        <v>10</v>
      </c>
      <c r="L10" s="2">
        <f t="shared" ref="L10:Y10" si="0">AVERAGE(L5:L9)</f>
        <v>1</v>
      </c>
      <c r="M10" s="2">
        <f t="shared" si="0"/>
        <v>1.2243346008</v>
      </c>
      <c r="N10" s="2">
        <f t="shared" si="0"/>
        <v>1.0000000002</v>
      </c>
      <c r="O10" s="2">
        <f t="shared" si="0"/>
        <v>1.6378524045999998</v>
      </c>
      <c r="P10" s="2">
        <f t="shared" si="0"/>
        <v>1</v>
      </c>
      <c r="Q10" s="2">
        <f t="shared" si="0"/>
        <v>1.4291635267999998</v>
      </c>
      <c r="R10" s="2">
        <f t="shared" si="0"/>
        <v>1</v>
      </c>
      <c r="S10" s="2">
        <f t="shared" si="0"/>
        <v>1.4611980938</v>
      </c>
      <c r="T10" s="2">
        <f t="shared" si="0"/>
        <v>1</v>
      </c>
      <c r="U10" s="2">
        <f t="shared" si="0"/>
        <v>0.95278969979999995</v>
      </c>
      <c r="V10" s="2">
        <f t="shared" si="0"/>
        <v>0.99999999979999998</v>
      </c>
      <c r="W10" s="2">
        <f t="shared" si="0"/>
        <v>0.94738240759999992</v>
      </c>
      <c r="X10" s="2">
        <f t="shared" si="0"/>
        <v>1.0000002000000001</v>
      </c>
      <c r="Y10" s="2">
        <f t="shared" si="0"/>
        <v>1.0236604</v>
      </c>
    </row>
    <row r="11" spans="2:25" x14ac:dyDescent="0.25">
      <c r="B11" s="15" t="s">
        <v>5</v>
      </c>
      <c r="C11" s="7" t="s">
        <v>16</v>
      </c>
      <c r="D11" s="7">
        <v>12</v>
      </c>
      <c r="E11" s="7">
        <v>10.5</v>
      </c>
      <c r="G11" s="2" t="s">
        <v>8</v>
      </c>
      <c r="H11" s="2">
        <f>(D17*D18^2)*0.52</f>
        <v>745.29000000000008</v>
      </c>
      <c r="I11" s="2">
        <f>(E17*E18^2)*0.52</f>
        <v>267.54000000000002</v>
      </c>
      <c r="J11" s="1"/>
      <c r="K11" s="1" t="s">
        <v>11</v>
      </c>
      <c r="L11" s="2">
        <f t="shared" ref="L11:Y11" si="1">STDEV(L5:L9)</f>
        <v>0.15469830040042706</v>
      </c>
      <c r="M11" s="2">
        <f t="shared" si="1"/>
        <v>0.13686644484115826</v>
      </c>
      <c r="N11" s="2">
        <f t="shared" si="1"/>
        <v>0.11267541982602201</v>
      </c>
      <c r="O11" s="2">
        <f t="shared" si="1"/>
        <v>0.38218900190923583</v>
      </c>
      <c r="P11" s="2">
        <f t="shared" si="1"/>
        <v>0.12026803332527207</v>
      </c>
      <c r="Q11" s="2">
        <f t="shared" si="1"/>
        <v>0.20743272500463</v>
      </c>
      <c r="R11" s="2">
        <f t="shared" si="1"/>
        <v>9.3860646413758062E-2</v>
      </c>
      <c r="S11" s="2">
        <f t="shared" si="1"/>
        <v>0.12772631394446091</v>
      </c>
      <c r="T11" s="2">
        <f t="shared" si="1"/>
        <v>5.1865965866907109E-2</v>
      </c>
      <c r="U11" s="2">
        <f t="shared" si="1"/>
        <v>9.5684551750198785E-2</v>
      </c>
      <c r="V11" s="2">
        <f t="shared" si="1"/>
        <v>7.274462231070708E-2</v>
      </c>
      <c r="W11" s="2">
        <f t="shared" si="1"/>
        <v>0.16202027478080738</v>
      </c>
      <c r="X11" s="2">
        <f t="shared" si="1"/>
        <v>4.3174232705399621E-2</v>
      </c>
      <c r="Y11" s="2">
        <f t="shared" si="1"/>
        <v>0.11144178579554442</v>
      </c>
    </row>
    <row r="12" spans="2:25" x14ac:dyDescent="0.25">
      <c r="B12" s="15"/>
      <c r="C12" s="7" t="s">
        <v>17</v>
      </c>
      <c r="D12" s="7">
        <v>10</v>
      </c>
      <c r="E12" s="7">
        <v>10</v>
      </c>
      <c r="G12" s="2" t="s">
        <v>9</v>
      </c>
      <c r="H12" s="2">
        <f>(D19*D20^2)*0.52</f>
        <v>687.96</v>
      </c>
      <c r="I12" s="2">
        <f>(E19*E20^2)*0.52</f>
        <v>332.8</v>
      </c>
      <c r="J12" s="1"/>
      <c r="K12" s="1" t="s">
        <v>12</v>
      </c>
      <c r="L12" s="2">
        <f t="shared" ref="L12:Y12" si="2">L11/5^(1/2)</f>
        <v>6.9183183139807564E-2</v>
      </c>
      <c r="M12" s="2">
        <f t="shared" si="2"/>
        <v>6.1208534900711049E-2</v>
      </c>
      <c r="N12" s="2">
        <f t="shared" si="2"/>
        <v>5.0389979624862545E-2</v>
      </c>
      <c r="O12" s="2">
        <f t="shared" si="2"/>
        <v>0.17092011770436963</v>
      </c>
      <c r="P12" s="2">
        <f t="shared" si="2"/>
        <v>5.378549960710368E-2</v>
      </c>
      <c r="Q12" s="2">
        <f t="shared" si="2"/>
        <v>9.2766734773674614E-2</v>
      </c>
      <c r="R12" s="2">
        <f t="shared" si="2"/>
        <v>4.1975757158646973E-2</v>
      </c>
      <c r="S12" s="2">
        <f t="shared" si="2"/>
        <v>5.7120944099058775E-2</v>
      </c>
      <c r="T12" s="2">
        <f t="shared" si="2"/>
        <v>2.3195165079417619E-2</v>
      </c>
      <c r="U12" s="2">
        <f t="shared" si="2"/>
        <v>4.279143242200819E-2</v>
      </c>
      <c r="V12" s="2">
        <f t="shared" si="2"/>
        <v>3.2532384096857769E-2</v>
      </c>
      <c r="W12" s="2">
        <f t="shared" si="2"/>
        <v>7.2457669628616023E-2</v>
      </c>
      <c r="X12" s="2">
        <f t="shared" si="2"/>
        <v>1.9308103841133639E-2</v>
      </c>
      <c r="Y12" s="2">
        <f t="shared" si="2"/>
        <v>4.9838281714561561E-2</v>
      </c>
    </row>
    <row r="13" spans="2:25" x14ac:dyDescent="0.25">
      <c r="B13" s="15" t="s">
        <v>6</v>
      </c>
      <c r="C13" s="7" t="s">
        <v>16</v>
      </c>
      <c r="D13" s="7">
        <v>10.5</v>
      </c>
      <c r="E13" s="7">
        <v>12</v>
      </c>
      <c r="G13" s="1" t="s">
        <v>10</v>
      </c>
      <c r="H13" s="2">
        <f>AVERAGE(H5:H12)</f>
        <v>588.53437499999995</v>
      </c>
      <c r="I13" s="2">
        <f>AVERAGE(I5:I12)</f>
        <v>377.61750000000001</v>
      </c>
      <c r="J13" s="1"/>
      <c r="K13" s="1" t="s">
        <v>13</v>
      </c>
      <c r="L13" s="2">
        <f>TTEST(M5:M9,L5:L9,2,2)</f>
        <v>4.1294293066212205E-2</v>
      </c>
      <c r="M13" s="2"/>
      <c r="N13" s="2">
        <f>TTEST(O5:O9,N5:N9,2,2)</f>
        <v>7.1929365560327845E-3</v>
      </c>
      <c r="O13" s="2"/>
      <c r="P13" s="2">
        <f>TTEST(Q5:Q9,P5:P9,2,2)</f>
        <v>3.9375367060775247E-3</v>
      </c>
      <c r="Q13" s="2"/>
      <c r="R13" s="2">
        <f>TTEST(S5:S9,R5:R9,2,2)</f>
        <v>1.8687299312648468E-4</v>
      </c>
      <c r="S13" s="2"/>
      <c r="T13" s="2">
        <f>TTEST(U5:U9,T5:T9,2,2)</f>
        <v>0.36048531248289684</v>
      </c>
      <c r="U13" s="2"/>
      <c r="V13" s="2">
        <f>TTEST(W5:W9,V5:V9,2,2)</f>
        <v>0.5262884223079729</v>
      </c>
      <c r="W13" s="2"/>
      <c r="X13" s="2">
        <f>TTEST(Y5:Y9,X5:X9,2,2)</f>
        <v>0.66972251518528036</v>
      </c>
      <c r="Y13" s="2"/>
    </row>
    <row r="14" spans="2:25" x14ac:dyDescent="0.25">
      <c r="B14" s="15"/>
      <c r="C14" s="7" t="s">
        <v>17</v>
      </c>
      <c r="D14" s="7">
        <v>7.5</v>
      </c>
      <c r="E14" s="7">
        <v>7.5</v>
      </c>
      <c r="G14" s="1" t="s">
        <v>11</v>
      </c>
      <c r="H14" s="2">
        <f>STDEV(H5:H12)</f>
        <v>149.42963784808816</v>
      </c>
      <c r="I14" s="2">
        <f>STDEV(I5:I12)</f>
        <v>101.29029184195588</v>
      </c>
      <c r="J14" s="1"/>
    </row>
    <row r="15" spans="2:25" x14ac:dyDescent="0.25">
      <c r="B15" s="15" t="s">
        <v>7</v>
      </c>
      <c r="C15" s="7" t="s">
        <v>16</v>
      </c>
      <c r="D15" s="7">
        <v>11</v>
      </c>
      <c r="E15" s="7">
        <v>12</v>
      </c>
      <c r="G15" s="1" t="s">
        <v>12</v>
      </c>
      <c r="H15" s="2">
        <f>H14/8^(1/2)</f>
        <v>52.831355116316551</v>
      </c>
      <c r="I15" s="2">
        <f>I14/8^(1/2)</f>
        <v>35.811526114905718</v>
      </c>
      <c r="J15" s="2"/>
    </row>
    <row r="16" spans="2:25" x14ac:dyDescent="0.25">
      <c r="B16" s="15"/>
      <c r="C16" s="7" t="s">
        <v>17</v>
      </c>
      <c r="D16" s="7">
        <v>8.5</v>
      </c>
      <c r="E16" s="7">
        <v>8</v>
      </c>
      <c r="G16" s="1" t="s">
        <v>13</v>
      </c>
      <c r="H16" s="2">
        <f>TTEST(I5:I12,H5:H12,2,2)</f>
        <v>5.2141590750393223E-3</v>
      </c>
      <c r="I16" s="2"/>
      <c r="J16" s="2"/>
    </row>
    <row r="17" spans="2:10" x14ac:dyDescent="0.25">
      <c r="B17" s="15" t="s">
        <v>8</v>
      </c>
      <c r="C17" s="7" t="s">
        <v>16</v>
      </c>
      <c r="D17" s="7">
        <v>13</v>
      </c>
      <c r="E17" s="7">
        <v>10.5</v>
      </c>
      <c r="J17" s="2"/>
    </row>
    <row r="18" spans="2:10" x14ac:dyDescent="0.25">
      <c r="B18" s="15"/>
      <c r="C18" s="7" t="s">
        <v>17</v>
      </c>
      <c r="D18" s="7">
        <v>10.5</v>
      </c>
      <c r="E18" s="7">
        <v>7</v>
      </c>
      <c r="J18" s="2"/>
    </row>
    <row r="19" spans="2:10" x14ac:dyDescent="0.25">
      <c r="B19" s="15" t="s">
        <v>9</v>
      </c>
      <c r="C19" s="7" t="s">
        <v>16</v>
      </c>
      <c r="D19" s="7">
        <v>12</v>
      </c>
      <c r="E19" s="7">
        <v>10</v>
      </c>
    </row>
    <row r="20" spans="2:10" x14ac:dyDescent="0.25">
      <c r="B20" s="15"/>
      <c r="C20" s="7" t="s">
        <v>17</v>
      </c>
      <c r="D20" s="7">
        <v>10.5</v>
      </c>
      <c r="E20" s="7">
        <v>8</v>
      </c>
    </row>
    <row r="23" spans="2:10" x14ac:dyDescent="0.25">
      <c r="B23" t="s">
        <v>21</v>
      </c>
      <c r="C23" s="1"/>
      <c r="D23" s="1"/>
      <c r="G23" t="s">
        <v>23</v>
      </c>
    </row>
    <row r="24" spans="2:10" x14ac:dyDescent="0.25">
      <c r="B24" s="1" t="s">
        <v>22</v>
      </c>
      <c r="C24" s="1"/>
      <c r="D24" s="1"/>
      <c r="G24" s="1" t="s">
        <v>24</v>
      </c>
      <c r="H24" s="1"/>
      <c r="I24" s="1"/>
    </row>
    <row r="25" spans="2:10" x14ac:dyDescent="0.25">
      <c r="B25" s="1"/>
      <c r="C25" s="2" t="s">
        <v>14</v>
      </c>
      <c r="D25" s="2" t="s">
        <v>15</v>
      </c>
      <c r="G25" s="1"/>
      <c r="H25" s="2" t="s">
        <v>14</v>
      </c>
      <c r="I25" s="2" t="s">
        <v>15</v>
      </c>
    </row>
    <row r="26" spans="2:10" x14ac:dyDescent="0.25">
      <c r="B26" s="1" t="s">
        <v>2</v>
      </c>
      <c r="C26" s="1">
        <v>73.599999999999994</v>
      </c>
      <c r="D26" s="1">
        <v>82.7</v>
      </c>
      <c r="G26" s="1" t="s">
        <v>2</v>
      </c>
      <c r="H26" s="1">
        <v>6.32</v>
      </c>
      <c r="I26" s="1">
        <v>7.86</v>
      </c>
    </row>
    <row r="27" spans="2:10" x14ac:dyDescent="0.25">
      <c r="B27" s="1" t="s">
        <v>3</v>
      </c>
      <c r="C27" s="1">
        <v>68.2</v>
      </c>
      <c r="D27" s="1">
        <v>78.3</v>
      </c>
      <c r="G27" s="1" t="s">
        <v>3</v>
      </c>
      <c r="H27" s="1">
        <v>7.21</v>
      </c>
      <c r="I27" s="1">
        <v>8.2200000000000006</v>
      </c>
    </row>
    <row r="28" spans="2:10" x14ac:dyDescent="0.25">
      <c r="B28" s="1" t="s">
        <v>4</v>
      </c>
      <c r="C28" s="1">
        <v>72.3</v>
      </c>
      <c r="D28" s="1">
        <v>83.5</v>
      </c>
      <c r="G28" s="1" t="s">
        <v>4</v>
      </c>
      <c r="H28" s="1">
        <v>5.62</v>
      </c>
      <c r="I28" s="1">
        <v>7.38</v>
      </c>
    </row>
    <row r="29" spans="2:10" x14ac:dyDescent="0.25">
      <c r="B29" s="1" t="s">
        <v>5</v>
      </c>
      <c r="C29" s="1">
        <v>71.8</v>
      </c>
      <c r="D29" s="1">
        <v>80.599999999999994</v>
      </c>
      <c r="G29" s="1" t="s">
        <v>5</v>
      </c>
      <c r="H29" s="1">
        <v>6.61</v>
      </c>
      <c r="I29" s="1">
        <v>6.87</v>
      </c>
    </row>
    <row r="30" spans="2:10" x14ac:dyDescent="0.25">
      <c r="B30" s="1" t="s">
        <v>6</v>
      </c>
      <c r="C30" s="1">
        <v>66.5</v>
      </c>
      <c r="D30" s="1">
        <v>75.2</v>
      </c>
      <c r="G30" s="1" t="s">
        <v>6</v>
      </c>
      <c r="H30" s="1">
        <v>5.18</v>
      </c>
      <c r="I30" s="1">
        <v>8.35</v>
      </c>
    </row>
    <row r="31" spans="2:10" x14ac:dyDescent="0.25">
      <c r="B31" s="1" t="s">
        <v>10</v>
      </c>
      <c r="C31" s="2">
        <f>AVERAGE(C26:C30)</f>
        <v>70.48</v>
      </c>
      <c r="D31" s="2">
        <f>AVERAGE(D26:D30)</f>
        <v>80.06</v>
      </c>
      <c r="G31" s="1" t="s">
        <v>10</v>
      </c>
      <c r="H31" s="2">
        <f>AVERAGE(H26:H30)</f>
        <v>6.1880000000000006</v>
      </c>
      <c r="I31" s="2">
        <f>AVERAGE(I26:I30)</f>
        <v>7.7359999999999998</v>
      </c>
    </row>
    <row r="32" spans="2:10" x14ac:dyDescent="0.25">
      <c r="B32" s="1" t="s">
        <v>11</v>
      </c>
      <c r="C32" s="2">
        <f>STDEV(C26:C30)</f>
        <v>2.9928247526375449</v>
      </c>
      <c r="D32" s="2">
        <f>STDEV(D26:D30)</f>
        <v>3.3842281246984514</v>
      </c>
      <c r="G32" s="1" t="s">
        <v>11</v>
      </c>
      <c r="H32" s="2">
        <f>STDEV(H26:H30)</f>
        <v>0.80291344489926053</v>
      </c>
      <c r="I32" s="2">
        <f>STDEV(I26:I30)</f>
        <v>0.61304975328271694</v>
      </c>
    </row>
    <row r="33" spans="2:9" x14ac:dyDescent="0.25">
      <c r="B33" s="1" t="s">
        <v>12</v>
      </c>
      <c r="C33" s="2">
        <f>C32/5^(1/2)</f>
        <v>1.3384319183283087</v>
      </c>
      <c r="D33" s="2">
        <f>D32/5^(1/2)</f>
        <v>1.5134728276384743</v>
      </c>
      <c r="G33" s="1" t="s">
        <v>12</v>
      </c>
      <c r="H33" s="2">
        <f>H32/5^(1/2)</f>
        <v>0.35907380856865567</v>
      </c>
      <c r="I33" s="2">
        <f>I32/5^(1/2)</f>
        <v>0.27416418438592599</v>
      </c>
    </row>
    <row r="34" spans="2:9" x14ac:dyDescent="0.25">
      <c r="B34" s="1" t="s">
        <v>13</v>
      </c>
      <c r="C34" s="14">
        <f>TTEST(D26:D30,C26:C30,2,2)</f>
        <v>1.4608612133438523E-3</v>
      </c>
      <c r="D34" s="14"/>
      <c r="G34" s="1" t="s">
        <v>13</v>
      </c>
      <c r="H34" s="14">
        <f>TTEST(I26:I30,H26:H30,2,2)</f>
        <v>9.0013277121056157E-3</v>
      </c>
      <c r="I34" s="14"/>
    </row>
    <row r="36" spans="2:9" x14ac:dyDescent="0.25">
      <c r="B36" t="s">
        <v>25</v>
      </c>
      <c r="C36" s="1"/>
      <c r="D36" s="1"/>
      <c r="G36" t="s">
        <v>26</v>
      </c>
    </row>
    <row r="37" spans="2:9" x14ac:dyDescent="0.25">
      <c r="B37" t="s">
        <v>28</v>
      </c>
      <c r="C37" s="1"/>
      <c r="D37" s="1"/>
      <c r="G37" s="1" t="s">
        <v>27</v>
      </c>
      <c r="H37" s="1"/>
      <c r="I37" s="1"/>
    </row>
    <row r="38" spans="2:9" x14ac:dyDescent="0.25">
      <c r="B38" s="1"/>
      <c r="C38" s="2" t="s">
        <v>14</v>
      </c>
      <c r="D38" s="2" t="s">
        <v>15</v>
      </c>
      <c r="G38" s="1"/>
      <c r="H38" s="2" t="s">
        <v>14</v>
      </c>
      <c r="I38" s="2" t="s">
        <v>15</v>
      </c>
    </row>
    <row r="39" spans="2:9" x14ac:dyDescent="0.25">
      <c r="B39" s="1" t="s">
        <v>2</v>
      </c>
      <c r="C39" s="1">
        <v>18.3</v>
      </c>
      <c r="D39" s="1">
        <v>33.5</v>
      </c>
      <c r="G39" s="1" t="s">
        <v>2</v>
      </c>
      <c r="H39" s="1">
        <v>56.3</v>
      </c>
      <c r="I39" s="1">
        <v>55.1</v>
      </c>
    </row>
    <row r="40" spans="2:9" x14ac:dyDescent="0.25">
      <c r="B40" s="1" t="s">
        <v>3</v>
      </c>
      <c r="C40" s="1">
        <v>25.5</v>
      </c>
      <c r="D40" s="1">
        <v>32.700000000000003</v>
      </c>
      <c r="G40" s="1" t="s">
        <v>3</v>
      </c>
      <c r="H40" s="1">
        <v>55.8</v>
      </c>
      <c r="I40" s="1">
        <v>52.5</v>
      </c>
    </row>
    <row r="41" spans="2:9" x14ac:dyDescent="0.25">
      <c r="B41" s="1" t="s">
        <v>4</v>
      </c>
      <c r="C41" s="1">
        <v>30.2</v>
      </c>
      <c r="D41" s="1">
        <v>38.299999999999997</v>
      </c>
      <c r="G41" s="1" t="s">
        <v>4</v>
      </c>
      <c r="H41" s="1">
        <v>62.1</v>
      </c>
      <c r="I41" s="1">
        <v>50.6</v>
      </c>
    </row>
    <row r="42" spans="2:9" x14ac:dyDescent="0.25">
      <c r="B42" s="1" t="s">
        <v>5</v>
      </c>
      <c r="C42" s="1">
        <v>28.1</v>
      </c>
      <c r="D42" s="1">
        <v>38.5</v>
      </c>
      <c r="G42" s="1" t="s">
        <v>5</v>
      </c>
      <c r="H42" s="1">
        <v>63.3</v>
      </c>
      <c r="I42" s="1">
        <v>50.2</v>
      </c>
    </row>
    <row r="43" spans="2:9" x14ac:dyDescent="0.25">
      <c r="B43" s="1" t="s">
        <v>6</v>
      </c>
      <c r="C43" s="1">
        <v>27.8</v>
      </c>
      <c r="D43" s="1">
        <v>39.200000000000003</v>
      </c>
      <c r="G43" s="1" t="s">
        <v>6</v>
      </c>
      <c r="H43" s="1">
        <v>58.8</v>
      </c>
      <c r="I43" s="1">
        <v>51.2</v>
      </c>
    </row>
    <row r="44" spans="2:9" x14ac:dyDescent="0.25">
      <c r="B44" s="1" t="s">
        <v>10</v>
      </c>
      <c r="C44" s="2">
        <f>AVERAGE(C39:C43)</f>
        <v>25.98</v>
      </c>
      <c r="D44" s="2">
        <f>AVERAGE(D39:D43)</f>
        <v>36.44</v>
      </c>
      <c r="G44" s="1" t="s">
        <v>10</v>
      </c>
      <c r="H44" s="2">
        <f>AVERAGE(H39:H43)</f>
        <v>59.260000000000005</v>
      </c>
      <c r="I44" s="2">
        <f>AVERAGE(I39:I43)</f>
        <v>51.919999999999995</v>
      </c>
    </row>
    <row r="45" spans="2:9" x14ac:dyDescent="0.25">
      <c r="B45" s="1" t="s">
        <v>11</v>
      </c>
      <c r="C45" s="2">
        <f>STDEV(C39:C43)</f>
        <v>4.6051058619753658</v>
      </c>
      <c r="D45" s="2">
        <f>STDEV(D39:D43)</f>
        <v>3.0802597293085525</v>
      </c>
      <c r="G45" s="1" t="s">
        <v>11</v>
      </c>
      <c r="H45" s="2">
        <f>STDEV(H39:H43)</f>
        <v>3.3664521383795143</v>
      </c>
      <c r="I45" s="2">
        <f>STDEV(I39:I43)</f>
        <v>1.9791412279066893</v>
      </c>
    </row>
    <row r="46" spans="2:9" x14ac:dyDescent="0.25">
      <c r="B46" s="1" t="s">
        <v>12</v>
      </c>
      <c r="C46" s="2">
        <f>C45/5^(1/2)</f>
        <v>2.0594659501919361</v>
      </c>
      <c r="D46" s="2">
        <f>D45/5^(1/2)</f>
        <v>1.3775340286178048</v>
      </c>
      <c r="G46" s="1" t="s">
        <v>12</v>
      </c>
      <c r="H46" s="2">
        <f>H45/5^(1/2)</f>
        <v>1.5055231648832244</v>
      </c>
      <c r="I46" s="2">
        <f>I45/5^(1/2)</f>
        <v>0.88509886453435216</v>
      </c>
    </row>
    <row r="47" spans="2:9" x14ac:dyDescent="0.25">
      <c r="B47" s="1" t="s">
        <v>13</v>
      </c>
      <c r="C47" s="14">
        <f>TTEST(D39:D43,C39:C43,2,2)</f>
        <v>2.9092466643432405E-3</v>
      </c>
      <c r="D47" s="14"/>
      <c r="G47" s="1" t="s">
        <v>13</v>
      </c>
      <c r="H47" s="14">
        <f>TTEST(I39:I43,H39:H43,2,2)</f>
        <v>2.9847807242535493E-3</v>
      </c>
      <c r="I47" s="14"/>
    </row>
    <row r="49" spans="2:14" x14ac:dyDescent="0.25">
      <c r="B49" t="s">
        <v>30</v>
      </c>
      <c r="C49" s="1"/>
      <c r="D49" s="1"/>
      <c r="G49" t="s">
        <v>31</v>
      </c>
      <c r="L49" t="s">
        <v>32</v>
      </c>
    </row>
    <row r="50" spans="2:14" x14ac:dyDescent="0.25">
      <c r="B50" t="s">
        <v>35</v>
      </c>
      <c r="C50" s="1"/>
      <c r="D50" s="1"/>
      <c r="G50" s="1" t="s">
        <v>34</v>
      </c>
      <c r="H50" s="1"/>
      <c r="I50" s="1"/>
      <c r="L50" s="1" t="s">
        <v>33</v>
      </c>
      <c r="M50" s="1"/>
      <c r="N50" s="1"/>
    </row>
    <row r="51" spans="2:14" x14ac:dyDescent="0.25">
      <c r="B51" s="1"/>
      <c r="C51" s="2" t="s">
        <v>14</v>
      </c>
      <c r="D51" s="2" t="s">
        <v>15</v>
      </c>
      <c r="G51" s="1"/>
      <c r="H51" s="2" t="s">
        <v>14</v>
      </c>
      <c r="I51" s="2" t="s">
        <v>15</v>
      </c>
      <c r="L51" s="1"/>
      <c r="M51" s="2" t="s">
        <v>14</v>
      </c>
      <c r="N51" s="2" t="s">
        <v>15</v>
      </c>
    </row>
    <row r="52" spans="2:14" x14ac:dyDescent="0.25">
      <c r="B52" s="1" t="s">
        <v>2</v>
      </c>
      <c r="C52" s="1">
        <v>0.76705599999999996</v>
      </c>
      <c r="D52" s="1">
        <v>1.1854499999999999</v>
      </c>
      <c r="G52" s="1" t="s">
        <v>2</v>
      </c>
      <c r="H52" s="1">
        <v>0.95679499999999995</v>
      </c>
      <c r="I52" s="1">
        <v>1.153257</v>
      </c>
      <c r="L52" s="1" t="s">
        <v>2</v>
      </c>
      <c r="M52" s="1">
        <v>0.74573863600000001</v>
      </c>
      <c r="N52" s="1">
        <v>0.61712991399999995</v>
      </c>
    </row>
    <row r="53" spans="2:14" x14ac:dyDescent="0.25">
      <c r="B53" s="1" t="s">
        <v>3</v>
      </c>
      <c r="C53" s="1">
        <v>0.83239099999999999</v>
      </c>
      <c r="D53" s="1">
        <v>1.4015580000000001</v>
      </c>
      <c r="G53" s="1" t="s">
        <v>3</v>
      </c>
      <c r="H53" s="1">
        <v>1.0469470000000001</v>
      </c>
      <c r="I53" s="1">
        <v>1.6014630000000001</v>
      </c>
      <c r="L53" s="1" t="s">
        <v>3</v>
      </c>
      <c r="M53" s="1">
        <v>1.0908707</v>
      </c>
      <c r="N53" s="1">
        <v>0.55340141300000001</v>
      </c>
    </row>
    <row r="54" spans="2:14" x14ac:dyDescent="0.25">
      <c r="B54" s="1" t="s">
        <v>4</v>
      </c>
      <c r="C54" s="1">
        <v>0.97750999999999999</v>
      </c>
      <c r="D54" s="1">
        <v>1.6101270000000001</v>
      </c>
      <c r="G54" s="1" t="s">
        <v>4</v>
      </c>
      <c r="H54" s="1">
        <v>1.0741620000000001</v>
      </c>
      <c r="I54" s="1">
        <v>1.5836030000000001</v>
      </c>
      <c r="L54" s="1" t="s">
        <v>4</v>
      </c>
      <c r="M54" s="1">
        <v>0.63075859999999995</v>
      </c>
      <c r="N54" s="1">
        <v>0.67586762899999997</v>
      </c>
    </row>
    <row r="55" spans="2:14" x14ac:dyDescent="0.25">
      <c r="B55" s="1" t="s">
        <v>5</v>
      </c>
      <c r="C55" s="1">
        <v>1.150898</v>
      </c>
      <c r="D55" s="1">
        <v>0.98504800000000003</v>
      </c>
      <c r="G55" s="1" t="s">
        <v>5</v>
      </c>
      <c r="H55" s="1">
        <v>0.99931999999999999</v>
      </c>
      <c r="I55" s="1">
        <v>1.4143559999999999</v>
      </c>
      <c r="L55" s="1" t="s">
        <v>5</v>
      </c>
      <c r="M55" s="1">
        <v>1.5033783780000001</v>
      </c>
      <c r="N55" s="1">
        <v>0.53036701500000005</v>
      </c>
    </row>
    <row r="56" spans="2:14" x14ac:dyDescent="0.25">
      <c r="B56" s="1" t="s">
        <v>6</v>
      </c>
      <c r="C56" s="1">
        <v>1.2721450000000001</v>
      </c>
      <c r="D56" s="1">
        <v>1.481867</v>
      </c>
      <c r="G56" s="1" t="s">
        <v>6</v>
      </c>
      <c r="H56" s="1">
        <v>0.92277600000000004</v>
      </c>
      <c r="I56" s="1">
        <v>1.5164139999999999</v>
      </c>
      <c r="L56" s="1" t="s">
        <v>6</v>
      </c>
      <c r="M56" s="1">
        <v>1.0292536859999999</v>
      </c>
      <c r="N56" s="1">
        <v>0.49639127799999999</v>
      </c>
    </row>
    <row r="57" spans="2:14" x14ac:dyDescent="0.25">
      <c r="B57" s="1" t="s">
        <v>10</v>
      </c>
      <c r="C57" s="2">
        <f>AVERAGE(C52:C56)</f>
        <v>1</v>
      </c>
      <c r="D57" s="2">
        <f>AVERAGE(D52:D56)</f>
        <v>1.3328100000000001</v>
      </c>
      <c r="G57" s="1" t="s">
        <v>10</v>
      </c>
      <c r="H57" s="2">
        <f>AVERAGE(H52:H56)</f>
        <v>1</v>
      </c>
      <c r="I57" s="2">
        <f>AVERAGE(I52:I56)</f>
        <v>1.4538186</v>
      </c>
      <c r="L57" s="1" t="s">
        <v>10</v>
      </c>
      <c r="M57" s="2">
        <f>AVERAGE(M52:M56)</f>
        <v>1</v>
      </c>
      <c r="N57" s="2">
        <f>AVERAGE(N52:N56)</f>
        <v>0.57463144979999992</v>
      </c>
    </row>
    <row r="58" spans="2:14" x14ac:dyDescent="0.25">
      <c r="B58" s="1" t="s">
        <v>11</v>
      </c>
      <c r="C58" s="2">
        <f>STDEV(C52:C56)</f>
        <v>0.21195199429705736</v>
      </c>
      <c r="D58" s="2">
        <f>STDEV(D52:D56)</f>
        <v>0.24824502688170674</v>
      </c>
      <c r="G58" s="1" t="s">
        <v>11</v>
      </c>
      <c r="H58" s="2">
        <f>STDEV(H52:H56)</f>
        <v>6.2319145641608432E-2</v>
      </c>
      <c r="I58" s="2">
        <f>STDEV(I52:I56)</f>
        <v>0.1833409498919977</v>
      </c>
      <c r="L58" s="1" t="s">
        <v>11</v>
      </c>
      <c r="M58" s="2">
        <f>STDEV(M52:M56)</f>
        <v>0.34040090569727044</v>
      </c>
      <c r="N58" s="2">
        <f>STDEV(N52:N56)</f>
        <v>7.1739916664921494E-2</v>
      </c>
    </row>
    <row r="59" spans="2:14" x14ac:dyDescent="0.25">
      <c r="B59" s="1" t="s">
        <v>12</v>
      </c>
      <c r="C59" s="2">
        <f>C58/5^(1/2)</f>
        <v>9.4787813442973601E-2</v>
      </c>
      <c r="D59" s="2">
        <f>D58/5^(1/2)</f>
        <v>0.11101855103675178</v>
      </c>
      <c r="G59" s="1" t="s">
        <v>12</v>
      </c>
      <c r="H59" s="2">
        <f>H58/5^(1/2)</f>
        <v>2.7869969190869238E-2</v>
      </c>
      <c r="I59" s="2">
        <f>I58/5^(1/2)</f>
        <v>8.1992565403577911E-2</v>
      </c>
      <c r="L59" s="1" t="s">
        <v>12</v>
      </c>
      <c r="M59" s="2">
        <f>M58/5^(1/2)</f>
        <v>0.15223191294831842</v>
      </c>
      <c r="N59" s="2">
        <f>N58/5^(1/2)</f>
        <v>3.2083066072586888E-2</v>
      </c>
    </row>
    <row r="60" spans="2:14" x14ac:dyDescent="0.25">
      <c r="B60" s="1" t="s">
        <v>13</v>
      </c>
      <c r="C60" s="14">
        <f>TTEST(D52:D56,C52:C56,2,2)</f>
        <v>5.2083553828710605E-2</v>
      </c>
      <c r="D60" s="14"/>
      <c r="G60" s="1" t="s">
        <v>13</v>
      </c>
      <c r="H60" s="14">
        <f>TTEST(I52:I56,H52:H56,2,2)</f>
        <v>7.8289630649236799E-4</v>
      </c>
      <c r="I60" s="14"/>
      <c r="L60" s="1" t="s">
        <v>13</v>
      </c>
      <c r="M60" s="14">
        <f>TTEST(N52:N56,M52:M56,2,2)</f>
        <v>2.5680318892480406E-2</v>
      </c>
      <c r="N60" s="14"/>
    </row>
  </sheetData>
  <mergeCells count="15">
    <mergeCell ref="B15:B16"/>
    <mergeCell ref="B17:B18"/>
    <mergeCell ref="B19:B20"/>
    <mergeCell ref="B5:B6"/>
    <mergeCell ref="B7:B8"/>
    <mergeCell ref="B9:B10"/>
    <mergeCell ref="B11:B12"/>
    <mergeCell ref="B13:B14"/>
    <mergeCell ref="M60:N60"/>
    <mergeCell ref="C34:D34"/>
    <mergeCell ref="H34:I34"/>
    <mergeCell ref="C47:D47"/>
    <mergeCell ref="H47:I47"/>
    <mergeCell ref="C60:D60"/>
    <mergeCell ref="H60:I60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86CC4-9BF9-4921-B11F-41657FC477FA}">
  <dimension ref="B1:T52"/>
  <sheetViews>
    <sheetView topLeftCell="A16" workbookViewId="0">
      <selection activeCell="S31" sqref="S31:T35"/>
    </sheetView>
  </sheetViews>
  <sheetFormatPr defaultRowHeight="15" x14ac:dyDescent="0.25"/>
  <sheetData>
    <row r="1" spans="2:16" x14ac:dyDescent="0.25">
      <c r="B1" t="s">
        <v>0</v>
      </c>
      <c r="F1" t="s">
        <v>45</v>
      </c>
      <c r="J1" t="s">
        <v>46</v>
      </c>
    </row>
    <row r="2" spans="2:16" x14ac:dyDescent="0.25">
      <c r="B2" s="1" t="s">
        <v>44</v>
      </c>
      <c r="C2" s="1"/>
      <c r="D2" s="1"/>
      <c r="F2" s="1" t="s">
        <v>47</v>
      </c>
      <c r="G2" s="1"/>
      <c r="H2" s="1"/>
      <c r="J2" s="1" t="s">
        <v>48</v>
      </c>
      <c r="K2" s="1"/>
      <c r="L2" s="1"/>
    </row>
    <row r="3" spans="2:16" x14ac:dyDescent="0.25">
      <c r="B3" s="1"/>
      <c r="C3" s="2" t="s">
        <v>14</v>
      </c>
      <c r="D3" s="2" t="s">
        <v>15</v>
      </c>
      <c r="F3" s="1"/>
      <c r="G3" s="2" t="s">
        <v>14</v>
      </c>
      <c r="H3" s="2" t="s">
        <v>15</v>
      </c>
      <c r="J3" s="1"/>
      <c r="K3" s="2" t="s">
        <v>14</v>
      </c>
      <c r="L3" s="2" t="s">
        <v>15</v>
      </c>
    </row>
    <row r="4" spans="2:16" x14ac:dyDescent="0.25">
      <c r="B4" s="1" t="s">
        <v>2</v>
      </c>
      <c r="C4" s="1">
        <v>26.3</v>
      </c>
      <c r="D4" s="1">
        <v>35.6</v>
      </c>
      <c r="F4" s="1" t="s">
        <v>2</v>
      </c>
      <c r="G4" s="1">
        <v>15.3</v>
      </c>
      <c r="H4" s="1">
        <v>27.1</v>
      </c>
      <c r="J4" s="1" t="s">
        <v>2</v>
      </c>
      <c r="K4" s="1">
        <v>21.2</v>
      </c>
      <c r="L4" s="1">
        <v>17.2</v>
      </c>
    </row>
    <row r="5" spans="2:16" x14ac:dyDescent="0.25">
      <c r="B5" s="1" t="s">
        <v>3</v>
      </c>
      <c r="C5" s="1">
        <v>30.1</v>
      </c>
      <c r="D5" s="1">
        <v>33.200000000000003</v>
      </c>
      <c r="F5" s="1" t="s">
        <v>3</v>
      </c>
      <c r="G5" s="1">
        <v>10.3</v>
      </c>
      <c r="H5" s="1">
        <v>21.5</v>
      </c>
      <c r="J5" s="1" t="s">
        <v>3</v>
      </c>
      <c r="K5" s="1">
        <v>3.8</v>
      </c>
      <c r="L5" s="1">
        <v>18.600000000000001</v>
      </c>
    </row>
    <row r="6" spans="2:16" x14ac:dyDescent="0.25">
      <c r="B6" s="1" t="s">
        <v>4</v>
      </c>
      <c r="C6" s="1">
        <v>25.6</v>
      </c>
      <c r="D6" s="1">
        <v>28.6</v>
      </c>
      <c r="F6" s="1" t="s">
        <v>4</v>
      </c>
      <c r="G6" s="1">
        <v>13.2</v>
      </c>
      <c r="H6" s="1">
        <v>18.2</v>
      </c>
      <c r="J6" s="1" t="s">
        <v>4</v>
      </c>
      <c r="K6" s="1">
        <v>16.100000000000001</v>
      </c>
      <c r="L6" s="1">
        <v>33.299999999999997</v>
      </c>
    </row>
    <row r="7" spans="2:16" x14ac:dyDescent="0.25">
      <c r="B7" s="1" t="s">
        <v>5</v>
      </c>
      <c r="C7" s="1">
        <v>15.8</v>
      </c>
      <c r="D7" s="1">
        <v>30.8</v>
      </c>
      <c r="F7" s="1" t="s">
        <v>5</v>
      </c>
      <c r="G7" s="1">
        <v>7.1</v>
      </c>
      <c r="H7" s="1">
        <v>15.6</v>
      </c>
      <c r="J7" s="1" t="s">
        <v>5</v>
      </c>
      <c r="K7" s="1">
        <v>27.2</v>
      </c>
      <c r="L7" s="1">
        <v>25.3</v>
      </c>
    </row>
    <row r="8" spans="2:16" x14ac:dyDescent="0.25">
      <c r="B8" s="1" t="s">
        <v>6</v>
      </c>
      <c r="C8" s="1">
        <v>20.2</v>
      </c>
      <c r="D8" s="1">
        <v>36.1</v>
      </c>
      <c r="F8" s="1" t="s">
        <v>6</v>
      </c>
      <c r="G8" s="1">
        <v>8.1999999999999993</v>
      </c>
      <c r="H8" s="1">
        <v>18.399999999999999</v>
      </c>
      <c r="J8" s="1" t="s">
        <v>6</v>
      </c>
      <c r="K8" s="1">
        <v>7.6</v>
      </c>
      <c r="L8" s="1">
        <v>22.1</v>
      </c>
    </row>
    <row r="9" spans="2:16" x14ac:dyDescent="0.25">
      <c r="B9" s="1" t="s">
        <v>10</v>
      </c>
      <c r="C9" s="2">
        <f>AVERAGE(C4:C8)</f>
        <v>23.6</v>
      </c>
      <c r="D9" s="2">
        <f>AVERAGE(D4:D8)</f>
        <v>32.86</v>
      </c>
      <c r="F9" s="1" t="s">
        <v>10</v>
      </c>
      <c r="G9" s="2">
        <f>AVERAGE(G4:G8)</f>
        <v>10.819999999999999</v>
      </c>
      <c r="H9" s="2">
        <f>AVERAGE(H4:H8)</f>
        <v>20.159999999999997</v>
      </c>
      <c r="J9" s="1" t="s">
        <v>10</v>
      </c>
      <c r="K9" s="2">
        <f>AVERAGE(K4:K8)</f>
        <v>15.179999999999998</v>
      </c>
      <c r="L9" s="2">
        <f>AVERAGE(L4:L8)</f>
        <v>23.3</v>
      </c>
    </row>
    <row r="10" spans="2:16" x14ac:dyDescent="0.25">
      <c r="B10" s="1" t="s">
        <v>11</v>
      </c>
      <c r="C10" s="2">
        <f>STDEV(C4:C8)</f>
        <v>5.6111496148293902</v>
      </c>
      <c r="D10" s="2">
        <f>STDEV(D4:D8)</f>
        <v>3.1824518849465737</v>
      </c>
      <c r="F10" s="1" t="s">
        <v>11</v>
      </c>
      <c r="G10" s="2">
        <f>STDEV(G4:G8)</f>
        <v>3.4171625656383471</v>
      </c>
      <c r="H10" s="2">
        <f>STDEV(H4:H8)</f>
        <v>4.4071532762090442</v>
      </c>
      <c r="J10" s="1" t="s">
        <v>11</v>
      </c>
      <c r="K10" s="2">
        <f>STDEV(K4:K8)</f>
        <v>9.5985415558823313</v>
      </c>
      <c r="L10" s="2">
        <f>STDEV(L4:L8)</f>
        <v>6.4175540511942666</v>
      </c>
    </row>
    <row r="11" spans="2:16" x14ac:dyDescent="0.25">
      <c r="B11" s="1" t="s">
        <v>12</v>
      </c>
      <c r="C11" s="2">
        <f>C10/5^(1/2)</f>
        <v>2.5093823941360558</v>
      </c>
      <c r="D11" s="2">
        <f>D10/5^(1/2)</f>
        <v>1.4232357499725756</v>
      </c>
      <c r="F11" s="1" t="s">
        <v>12</v>
      </c>
      <c r="G11" s="2">
        <f>G10/5^(1/2)</f>
        <v>1.528201557386986</v>
      </c>
      <c r="H11" s="2">
        <f>H10/5^(1/2)</f>
        <v>1.9709388625728659</v>
      </c>
      <c r="J11" s="1" t="s">
        <v>12</v>
      </c>
      <c r="K11" s="2">
        <f>K10/5^(1/2)</f>
        <v>4.2925982807618972</v>
      </c>
      <c r="L11" s="2">
        <f>L10/5^(1/2)</f>
        <v>2.870017421549909</v>
      </c>
    </row>
    <row r="12" spans="2:16" x14ac:dyDescent="0.25">
      <c r="B12" s="1" t="s">
        <v>13</v>
      </c>
      <c r="C12" s="14">
        <f>TTEST(D4:D8,C4:C8,2,2)</f>
        <v>1.2427548591703395E-2</v>
      </c>
      <c r="D12" s="14"/>
      <c r="F12" s="1" t="s">
        <v>13</v>
      </c>
      <c r="G12" s="14">
        <f>TTEST(H4:H8,G4:G8,2,2)</f>
        <v>5.6646512757400859E-3</v>
      </c>
      <c r="H12" s="14"/>
      <c r="J12" s="1" t="s">
        <v>13</v>
      </c>
      <c r="K12" s="14">
        <f>TTEST(L4:L8,K4:K8,2,2)</f>
        <v>0.15447270017789075</v>
      </c>
      <c r="L12" s="14"/>
    </row>
    <row r="14" spans="2:16" x14ac:dyDescent="0.25">
      <c r="B14" t="s">
        <v>50</v>
      </c>
      <c r="F14" t="s">
        <v>51</v>
      </c>
      <c r="J14" t="s">
        <v>52</v>
      </c>
      <c r="N14" t="s">
        <v>52</v>
      </c>
    </row>
    <row r="15" spans="2:16" x14ac:dyDescent="0.25">
      <c r="B15" s="1" t="s">
        <v>63</v>
      </c>
      <c r="C15" s="1"/>
      <c r="D15" s="1"/>
      <c r="E15" s="1"/>
      <c r="F15" s="1" t="s">
        <v>64</v>
      </c>
      <c r="G15" s="1"/>
      <c r="H15" s="1"/>
      <c r="I15" s="1"/>
      <c r="J15" s="1" t="s">
        <v>65</v>
      </c>
      <c r="K15" s="1"/>
      <c r="L15" s="1"/>
      <c r="N15" s="1" t="s">
        <v>132</v>
      </c>
      <c r="O15" s="1"/>
      <c r="P15" s="1"/>
    </row>
    <row r="16" spans="2:16" x14ac:dyDescent="0.25">
      <c r="B16" s="1"/>
      <c r="C16" s="2" t="s">
        <v>14</v>
      </c>
      <c r="D16" s="2" t="s">
        <v>15</v>
      </c>
      <c r="E16" s="1"/>
      <c r="F16" s="1"/>
      <c r="G16" s="2" t="s">
        <v>14</v>
      </c>
      <c r="H16" s="2" t="s">
        <v>15</v>
      </c>
      <c r="I16" s="1"/>
      <c r="J16" s="1"/>
      <c r="K16" s="2" t="s">
        <v>14</v>
      </c>
      <c r="L16" s="2" t="s">
        <v>15</v>
      </c>
      <c r="N16" s="1"/>
      <c r="O16" s="5" t="s">
        <v>14</v>
      </c>
      <c r="P16" s="5" t="s">
        <v>15</v>
      </c>
    </row>
    <row r="17" spans="2:20" x14ac:dyDescent="0.25">
      <c r="B17" s="1" t="s">
        <v>2</v>
      </c>
      <c r="C17" s="1">
        <v>27.8</v>
      </c>
      <c r="D17" s="1">
        <v>45.1</v>
      </c>
      <c r="E17" s="1"/>
      <c r="F17" s="1" t="s">
        <v>2</v>
      </c>
      <c r="G17" s="1">
        <v>35.9</v>
      </c>
      <c r="H17" s="1">
        <v>43.6</v>
      </c>
      <c r="I17" s="1"/>
      <c r="J17" s="1" t="s">
        <v>2</v>
      </c>
      <c r="K17" s="1">
        <v>21.8</v>
      </c>
      <c r="L17" s="1">
        <v>30.1</v>
      </c>
      <c r="N17" s="1" t="s">
        <v>2</v>
      </c>
      <c r="O17" s="1">
        <v>0.85599999999999998</v>
      </c>
      <c r="P17" s="1">
        <v>1.2330000000000001</v>
      </c>
    </row>
    <row r="18" spans="2:20" x14ac:dyDescent="0.25">
      <c r="B18" s="1" t="s">
        <v>3</v>
      </c>
      <c r="C18" s="1">
        <v>28.2</v>
      </c>
      <c r="D18" s="1">
        <v>53.2</v>
      </c>
      <c r="E18" s="1"/>
      <c r="F18" s="1" t="s">
        <v>3</v>
      </c>
      <c r="G18" s="1">
        <v>40.200000000000003</v>
      </c>
      <c r="H18" s="1">
        <v>42.1</v>
      </c>
      <c r="I18" s="1"/>
      <c r="J18" s="1" t="s">
        <v>3</v>
      </c>
      <c r="K18" s="1">
        <v>25.6</v>
      </c>
      <c r="L18" s="1">
        <v>32.299999999999997</v>
      </c>
      <c r="N18" s="1" t="s">
        <v>3</v>
      </c>
      <c r="O18" s="1">
        <v>1.123</v>
      </c>
      <c r="P18" s="1">
        <v>1.3580000000000001</v>
      </c>
    </row>
    <row r="19" spans="2:20" x14ac:dyDescent="0.25">
      <c r="B19" s="1" t="s">
        <v>4</v>
      </c>
      <c r="C19" s="1">
        <v>26.3</v>
      </c>
      <c r="D19" s="1">
        <v>32.799999999999997</v>
      </c>
      <c r="E19" s="1"/>
      <c r="F19" s="1" t="s">
        <v>4</v>
      </c>
      <c r="G19" s="1">
        <v>33.799999999999997</v>
      </c>
      <c r="H19" s="1">
        <v>38.799999999999997</v>
      </c>
      <c r="I19" s="1"/>
      <c r="J19" s="1" t="s">
        <v>4</v>
      </c>
      <c r="K19" s="1">
        <v>30.2</v>
      </c>
      <c r="L19" s="1">
        <v>28.8</v>
      </c>
      <c r="N19" s="1" t="s">
        <v>4</v>
      </c>
      <c r="O19" s="1">
        <v>1.0049999999999999</v>
      </c>
      <c r="P19" s="1">
        <v>1.2849999999999999</v>
      </c>
    </row>
    <row r="20" spans="2:20" x14ac:dyDescent="0.25">
      <c r="B20" s="1" t="s">
        <v>5</v>
      </c>
      <c r="C20" s="1">
        <v>25.1</v>
      </c>
      <c r="D20" s="1">
        <v>38.6</v>
      </c>
      <c r="E20" s="1"/>
      <c r="F20" s="1" t="s">
        <v>5</v>
      </c>
      <c r="G20" s="1">
        <v>35.1</v>
      </c>
      <c r="H20" s="1">
        <v>35.6</v>
      </c>
      <c r="I20" s="1"/>
      <c r="J20" s="1" t="s">
        <v>5</v>
      </c>
      <c r="K20" s="1">
        <v>25.1</v>
      </c>
      <c r="L20" s="1">
        <v>31.5</v>
      </c>
      <c r="N20" s="1" t="s">
        <v>5</v>
      </c>
      <c r="O20" s="1">
        <v>0.86699999999999999</v>
      </c>
      <c r="P20" s="1">
        <v>1.3879999999999999</v>
      </c>
    </row>
    <row r="21" spans="2:20" x14ac:dyDescent="0.25">
      <c r="B21" s="1" t="s">
        <v>6</v>
      </c>
      <c r="C21" s="1">
        <v>30.2</v>
      </c>
      <c r="D21" s="1">
        <v>42.1</v>
      </c>
      <c r="E21" s="1"/>
      <c r="F21" s="1" t="s">
        <v>6</v>
      </c>
      <c r="G21" s="1">
        <v>28.8</v>
      </c>
      <c r="H21" s="1">
        <v>52.3</v>
      </c>
      <c r="I21" s="1"/>
      <c r="J21" s="1" t="s">
        <v>6</v>
      </c>
      <c r="K21" s="1">
        <v>26.8</v>
      </c>
      <c r="L21" s="1">
        <v>30.2</v>
      </c>
      <c r="N21" s="1" t="s">
        <v>6</v>
      </c>
      <c r="O21" s="1">
        <v>1.002</v>
      </c>
      <c r="P21" s="1">
        <v>1.526</v>
      </c>
    </row>
    <row r="22" spans="2:20" x14ac:dyDescent="0.25">
      <c r="B22" s="1" t="s">
        <v>10</v>
      </c>
      <c r="C22" s="2">
        <f t="shared" ref="C22:H22" si="0">AVERAGE(C17:C21)</f>
        <v>27.52</v>
      </c>
      <c r="D22" s="2">
        <f t="shared" si="0"/>
        <v>42.36</v>
      </c>
      <c r="E22" s="1"/>
      <c r="F22" s="1" t="s">
        <v>10</v>
      </c>
      <c r="G22" s="2">
        <f t="shared" si="0"/>
        <v>34.760000000000005</v>
      </c>
      <c r="H22" s="2">
        <f t="shared" si="0"/>
        <v>42.48</v>
      </c>
      <c r="I22" s="1"/>
      <c r="J22" s="1" t="s">
        <v>10</v>
      </c>
      <c r="K22" s="2">
        <f>AVERAGE(K17:K21)</f>
        <v>25.900000000000006</v>
      </c>
      <c r="L22" s="2">
        <f>AVERAGE(L17:L21)</f>
        <v>30.580000000000002</v>
      </c>
      <c r="N22" s="1" t="s">
        <v>10</v>
      </c>
      <c r="O22" s="5">
        <f>AVERAGE(O17:O21)</f>
        <v>0.97059999999999991</v>
      </c>
      <c r="P22" s="5">
        <f>AVERAGE(P17:P21)</f>
        <v>1.3580000000000001</v>
      </c>
    </row>
    <row r="23" spans="2:20" x14ac:dyDescent="0.25">
      <c r="B23" s="1" t="s">
        <v>11</v>
      </c>
      <c r="C23" s="2">
        <f t="shared" ref="C23:H23" si="1">STDEV(C17:C21)</f>
        <v>1.9408760908414522</v>
      </c>
      <c r="D23" s="2">
        <f t="shared" si="1"/>
        <v>7.5929572631485156</v>
      </c>
      <c r="E23" s="1"/>
      <c r="F23" s="1" t="s">
        <v>11</v>
      </c>
      <c r="G23" s="2">
        <f t="shared" si="1"/>
        <v>4.1064583280486149</v>
      </c>
      <c r="H23" s="2">
        <f t="shared" si="1"/>
        <v>6.2989681694703448</v>
      </c>
      <c r="I23" s="1"/>
      <c r="J23" s="1" t="s">
        <v>11</v>
      </c>
      <c r="K23" s="2">
        <f>STDEV(K17:K21)</f>
        <v>3.0347981810986533</v>
      </c>
      <c r="L23" s="2">
        <f>STDEV(L17:L21)</f>
        <v>1.3553597308463892</v>
      </c>
      <c r="N23" s="1" t="s">
        <v>11</v>
      </c>
      <c r="O23" s="5">
        <f>STDEV(O17:O21)</f>
        <v>0.11097432135408536</v>
      </c>
      <c r="P23" s="5">
        <f>STDEV(P17:P21)</f>
        <v>0.11189057154202045</v>
      </c>
    </row>
    <row r="24" spans="2:20" x14ac:dyDescent="0.25">
      <c r="B24" s="1" t="s">
        <v>12</v>
      </c>
      <c r="C24" s="2">
        <f t="shared" ref="C24:H24" si="2">C23/5^(1/2)</f>
        <v>0.86798617500510877</v>
      </c>
      <c r="D24" s="2">
        <f t="shared" si="2"/>
        <v>3.3956737181301677</v>
      </c>
      <c r="E24" s="1"/>
      <c r="F24" s="1" t="s">
        <v>12</v>
      </c>
      <c r="G24" s="2">
        <f t="shared" si="2"/>
        <v>1.8364639936573668</v>
      </c>
      <c r="H24" s="2">
        <f t="shared" si="2"/>
        <v>2.8169842030086212</v>
      </c>
      <c r="I24" s="1"/>
      <c r="J24" s="1" t="s">
        <v>12</v>
      </c>
      <c r="K24" s="2">
        <f>K23/5^(1/2)</f>
        <v>1.3572030061858611</v>
      </c>
      <c r="L24" s="2">
        <f>L23/5^(1/2)</f>
        <v>0.60613529842766889</v>
      </c>
      <c r="N24" s="1" t="s">
        <v>12</v>
      </c>
      <c r="O24" s="5">
        <f>O23/5^(1/2)</f>
        <v>4.9629225260928271E-2</v>
      </c>
      <c r="P24" s="5">
        <f>P23/5^(1/2)</f>
        <v>5.0038984801852239E-2</v>
      </c>
    </row>
    <row r="25" spans="2:20" x14ac:dyDescent="0.25">
      <c r="B25" s="1" t="s">
        <v>13</v>
      </c>
      <c r="C25" s="14">
        <f>TTEST(D17:D21,C17:C21,2,2)</f>
        <v>2.8602372398828179E-3</v>
      </c>
      <c r="D25" s="14"/>
      <c r="E25" s="1"/>
      <c r="F25" s="1" t="s">
        <v>13</v>
      </c>
      <c r="G25" s="14">
        <f>TTEST(H17:H21,G17:G21,2,2)</f>
        <v>5.0806861766969462E-2</v>
      </c>
      <c r="H25" s="14"/>
      <c r="I25" s="1"/>
      <c r="J25" s="1" t="s">
        <v>13</v>
      </c>
      <c r="K25" s="14">
        <f>TTEST(L17:L21,K17:K21,2,2)</f>
        <v>1.3628539639465141E-2</v>
      </c>
      <c r="L25" s="14"/>
      <c r="N25" s="1" t="s">
        <v>13</v>
      </c>
      <c r="O25" s="14">
        <f>TTEST(P17:P21,O17:O21,2,2)</f>
        <v>5.7587731473737486E-4</v>
      </c>
      <c r="P25" s="14"/>
    </row>
    <row r="28" spans="2:20" x14ac:dyDescent="0.25">
      <c r="B28" t="s">
        <v>39</v>
      </c>
      <c r="F28" t="s">
        <v>40</v>
      </c>
      <c r="J28" t="s">
        <v>41</v>
      </c>
      <c r="N28" t="s">
        <v>43</v>
      </c>
      <c r="R28" t="s">
        <v>133</v>
      </c>
    </row>
    <row r="29" spans="2:20" x14ac:dyDescent="0.25">
      <c r="B29" t="s">
        <v>36</v>
      </c>
      <c r="F29" t="s">
        <v>38</v>
      </c>
      <c r="J29" t="s">
        <v>42</v>
      </c>
      <c r="N29" t="s">
        <v>37</v>
      </c>
      <c r="R29" t="s">
        <v>134</v>
      </c>
    </row>
    <row r="30" spans="2:20" x14ac:dyDescent="0.25">
      <c r="C30" t="s">
        <v>14</v>
      </c>
      <c r="D30" t="s">
        <v>15</v>
      </c>
      <c r="G30" t="s">
        <v>14</v>
      </c>
      <c r="H30" t="s">
        <v>15</v>
      </c>
      <c r="K30" t="s">
        <v>14</v>
      </c>
      <c r="L30" t="s">
        <v>15</v>
      </c>
      <c r="O30" t="s">
        <v>14</v>
      </c>
      <c r="P30" t="s">
        <v>15</v>
      </c>
      <c r="S30" t="s">
        <v>14</v>
      </c>
      <c r="T30" t="s">
        <v>15</v>
      </c>
    </row>
    <row r="31" spans="2:20" x14ac:dyDescent="0.25">
      <c r="B31" t="s">
        <v>2</v>
      </c>
      <c r="C31">
        <v>1.075574</v>
      </c>
      <c r="D31">
        <v>1.5682879999999999</v>
      </c>
      <c r="F31" t="s">
        <v>2</v>
      </c>
      <c r="G31">
        <v>1.004566210045662</v>
      </c>
      <c r="H31">
        <v>1.9939117199391172</v>
      </c>
      <c r="J31" t="s">
        <v>2</v>
      </c>
      <c r="K31">
        <v>1.0987654320987654</v>
      </c>
      <c r="L31">
        <v>2.3618233618233617</v>
      </c>
      <c r="N31" t="s">
        <v>2</v>
      </c>
      <c r="O31">
        <v>1.0117302052785924</v>
      </c>
      <c r="P31">
        <v>2.6319648093841641</v>
      </c>
      <c r="R31" t="s">
        <v>2</v>
      </c>
      <c r="S31">
        <v>0.88621300000000003</v>
      </c>
      <c r="T31">
        <v>1.4081189999999999</v>
      </c>
    </row>
    <row r="32" spans="2:20" x14ac:dyDescent="0.25">
      <c r="B32" t="s">
        <v>3</v>
      </c>
      <c r="C32">
        <v>1.166955</v>
      </c>
      <c r="D32">
        <v>1.6300319999999999</v>
      </c>
      <c r="F32" t="s">
        <v>3</v>
      </c>
      <c r="G32">
        <v>1.035007610350076</v>
      </c>
      <c r="H32">
        <v>1.8949771689497716</v>
      </c>
      <c r="J32" t="s">
        <v>3</v>
      </c>
      <c r="K32">
        <v>1.0997150997150997</v>
      </c>
      <c r="L32">
        <v>2.6923076923076925</v>
      </c>
      <c r="N32" t="s">
        <v>3</v>
      </c>
      <c r="O32">
        <v>1.1583577712609969</v>
      </c>
      <c r="P32">
        <v>2.5439882697947214</v>
      </c>
      <c r="R32" t="s">
        <v>3</v>
      </c>
      <c r="S32">
        <v>1.279174</v>
      </c>
      <c r="T32">
        <v>1.3877699999999999</v>
      </c>
    </row>
    <row r="33" spans="2:20" x14ac:dyDescent="0.25">
      <c r="B33" t="s">
        <v>4</v>
      </c>
      <c r="C33">
        <v>1.202766</v>
      </c>
      <c r="D33">
        <v>2.1116329999999999</v>
      </c>
      <c r="F33" t="s">
        <v>4</v>
      </c>
      <c r="G33">
        <v>1.0806697108066972</v>
      </c>
      <c r="H33">
        <v>1.7579908675799085</v>
      </c>
      <c r="J33" t="s">
        <v>4</v>
      </c>
      <c r="K33">
        <v>1.1367521367521367</v>
      </c>
      <c r="L33">
        <v>2.2336182336182335</v>
      </c>
      <c r="N33" t="s">
        <v>4</v>
      </c>
      <c r="O33">
        <v>0.93841642228738997</v>
      </c>
      <c r="P33">
        <v>3.064516129032258</v>
      </c>
      <c r="R33" t="s">
        <v>4</v>
      </c>
      <c r="S33">
        <v>1.106001</v>
      </c>
      <c r="T33">
        <v>1.590635</v>
      </c>
    </row>
    <row r="34" spans="2:20" x14ac:dyDescent="0.25">
      <c r="B34" t="s">
        <v>5</v>
      </c>
      <c r="C34">
        <v>0.750803</v>
      </c>
      <c r="D34">
        <v>1.188623</v>
      </c>
      <c r="F34" t="s">
        <v>5</v>
      </c>
      <c r="G34">
        <v>0.9817351598173516</v>
      </c>
      <c r="H34">
        <v>1.6894977168949772</v>
      </c>
      <c r="J34" t="s">
        <v>5</v>
      </c>
      <c r="K34">
        <v>0.81196581196581197</v>
      </c>
      <c r="L34">
        <v>1.1367521367521367</v>
      </c>
      <c r="N34" t="s">
        <v>5</v>
      </c>
      <c r="O34">
        <v>0.93108504398826974</v>
      </c>
      <c r="P34">
        <v>1.9501466275659822</v>
      </c>
      <c r="R34" t="s">
        <v>5</v>
      </c>
      <c r="S34">
        <v>0.90967600000000004</v>
      </c>
      <c r="T34">
        <v>1.264535</v>
      </c>
    </row>
    <row r="35" spans="2:20" x14ac:dyDescent="0.25">
      <c r="B35" t="s">
        <v>6</v>
      </c>
      <c r="C35">
        <v>0.80390200000000001</v>
      </c>
      <c r="D35">
        <v>1.235568</v>
      </c>
      <c r="F35" t="s">
        <v>6</v>
      </c>
      <c r="G35">
        <v>0.89802130898021304</v>
      </c>
      <c r="H35">
        <v>1.6971080669710805</v>
      </c>
      <c r="J35" t="s">
        <v>6</v>
      </c>
      <c r="K35">
        <v>0.85280151946818616</v>
      </c>
      <c r="L35">
        <v>1.0579297245963912</v>
      </c>
      <c r="N35" t="s">
        <v>6</v>
      </c>
      <c r="O35">
        <v>0.96041055718475066</v>
      </c>
      <c r="P35">
        <v>2.2947214076246332</v>
      </c>
      <c r="R35" t="s">
        <v>6</v>
      </c>
      <c r="S35">
        <v>0.81893700000000003</v>
      </c>
      <c r="T35">
        <v>1.20245</v>
      </c>
    </row>
    <row r="36" spans="2:20" x14ac:dyDescent="0.25">
      <c r="B36" s="1" t="s">
        <v>10</v>
      </c>
      <c r="C36" s="13">
        <f t="shared" ref="C36:D36" si="3">AVERAGE(C31:C35)</f>
        <v>1</v>
      </c>
      <c r="D36" s="13">
        <f t="shared" si="3"/>
        <v>1.5468287999999999</v>
      </c>
      <c r="F36" s="1" t="s">
        <v>10</v>
      </c>
      <c r="G36" s="13">
        <f t="shared" ref="G36:H36" si="4">AVERAGE(G31:G35)</f>
        <v>1</v>
      </c>
      <c r="H36" s="13">
        <f t="shared" si="4"/>
        <v>1.8066971080669709</v>
      </c>
      <c r="J36" s="1" t="s">
        <v>10</v>
      </c>
      <c r="K36" s="13">
        <f t="shared" ref="K36:L36" si="5">AVERAGE(K31:K35)</f>
        <v>1</v>
      </c>
      <c r="L36" s="13">
        <f t="shared" si="5"/>
        <v>1.8964862298195631</v>
      </c>
      <c r="N36" s="1" t="s">
        <v>10</v>
      </c>
      <c r="O36" s="13">
        <f t="shared" ref="O36:P36" si="6">AVERAGE(O31:O35)</f>
        <v>0.99999999999999978</v>
      </c>
      <c r="P36" s="13">
        <f t="shared" si="6"/>
        <v>2.4970674486803519</v>
      </c>
      <c r="R36" s="1" t="s">
        <v>10</v>
      </c>
      <c r="S36" s="13">
        <f t="shared" ref="S36:T36" si="7">AVERAGE(S31:S35)</f>
        <v>1.0000002000000001</v>
      </c>
      <c r="T36" s="13">
        <f t="shared" si="7"/>
        <v>1.3707018</v>
      </c>
    </row>
    <row r="37" spans="2:20" x14ac:dyDescent="0.25">
      <c r="B37" s="1" t="s">
        <v>11</v>
      </c>
      <c r="C37" s="13">
        <f t="shared" ref="C37:D37" si="8">STDEV(C31:C35)</f>
        <v>0.20931616198349368</v>
      </c>
      <c r="D37" s="13">
        <f t="shared" si="8"/>
        <v>0.37134274426155223</v>
      </c>
      <c r="F37" s="1" t="s">
        <v>11</v>
      </c>
      <c r="G37" s="13">
        <f t="shared" ref="G37:H37" si="9">STDEV(G31:G35)</f>
        <v>6.7983900864923286E-2</v>
      </c>
      <c r="H37" s="13">
        <f t="shared" si="9"/>
        <v>0.13319199781677546</v>
      </c>
      <c r="J37" s="1" t="s">
        <v>11</v>
      </c>
      <c r="K37" s="13">
        <f t="shared" ref="K37:L37" si="10">STDEV(K31:K35)</f>
        <v>0.15445315401091264</v>
      </c>
      <c r="L37" s="13">
        <f t="shared" si="10"/>
        <v>0.74898286682417847</v>
      </c>
      <c r="N37" s="1" t="s">
        <v>11</v>
      </c>
      <c r="O37" s="13">
        <f t="shared" ref="O37:P37" si="11">STDEV(O31:O35)</f>
        <v>9.3973285596271772E-2</v>
      </c>
      <c r="P37" s="13">
        <f t="shared" si="11"/>
        <v>0.41305664596740188</v>
      </c>
      <c r="R37" s="1" t="s">
        <v>11</v>
      </c>
      <c r="S37" s="13">
        <f t="shared" ref="S37:T37" si="12">STDEV(S31:S35)</f>
        <v>0.18911904358815895</v>
      </c>
      <c r="T37" s="13">
        <f t="shared" si="12"/>
        <v>0.14970140312869482</v>
      </c>
    </row>
    <row r="38" spans="2:20" x14ac:dyDescent="0.25">
      <c r="B38" s="1" t="s">
        <v>12</v>
      </c>
      <c r="C38" s="13">
        <f t="shared" ref="C38:D38" si="13">C37/5^(1/2)</f>
        <v>9.3609033396889807E-2</v>
      </c>
      <c r="D38" s="13">
        <f t="shared" si="13"/>
        <v>0.16606952382403015</v>
      </c>
      <c r="F38" s="1" t="s">
        <v>12</v>
      </c>
      <c r="G38" s="13">
        <f t="shared" ref="G38:H38" si="14">G37/5^(1/2)</f>
        <v>3.0403324741915042E-2</v>
      </c>
      <c r="H38" s="13">
        <f t="shared" si="14"/>
        <v>5.95652722354627E-2</v>
      </c>
      <c r="J38" s="1" t="s">
        <v>12</v>
      </c>
      <c r="K38" s="13">
        <f t="shared" ref="K38:L38" si="15">K37/5^(1/2)</f>
        <v>6.9073550341528983E-2</v>
      </c>
      <c r="L38" s="13">
        <f t="shared" si="15"/>
        <v>0.33495532084030699</v>
      </c>
      <c r="N38" s="1" t="s">
        <v>12</v>
      </c>
      <c r="O38" s="13">
        <f t="shared" ref="O38:P38" si="16">O37/5^(1/2)</f>
        <v>4.2026130932453103E-2</v>
      </c>
      <c r="P38" s="13">
        <f t="shared" si="16"/>
        <v>0.18472454778823499</v>
      </c>
      <c r="R38" s="1" t="s">
        <v>12</v>
      </c>
      <c r="S38" s="13">
        <f t="shared" ref="S38:T38" si="17">S37/5^(1/2)</f>
        <v>8.4576607460573827E-2</v>
      </c>
      <c r="T38" s="13">
        <f t="shared" si="17"/>
        <v>6.6948502744572258E-2</v>
      </c>
    </row>
    <row r="39" spans="2:20" x14ac:dyDescent="0.25">
      <c r="B39" s="1" t="s">
        <v>13</v>
      </c>
      <c r="C39" s="14">
        <f>TTEST(D31:D35,C31:C35,2,2)</f>
        <v>2.0878312871358381E-2</v>
      </c>
      <c r="D39" s="14"/>
      <c r="F39" s="1" t="s">
        <v>13</v>
      </c>
      <c r="G39" s="14">
        <f>TTEST(H31:H35,G31:G35,2,2)</f>
        <v>2.0605013423716594E-6</v>
      </c>
      <c r="H39" s="14"/>
      <c r="J39" s="1" t="s">
        <v>13</v>
      </c>
      <c r="K39" s="14">
        <f>TTEST(L31:L35,K31:K35,2,2)</f>
        <v>3.0589602441179527E-2</v>
      </c>
      <c r="L39" s="14"/>
      <c r="N39" s="1" t="s">
        <v>13</v>
      </c>
      <c r="O39" s="14">
        <f>TTEST(P31:P35,O31:O35,2,2)</f>
        <v>4.7697618407830655E-5</v>
      </c>
      <c r="P39" s="14"/>
      <c r="R39" s="1" t="s">
        <v>13</v>
      </c>
      <c r="S39" s="14">
        <f>TTEST(T31:T35,S31:S35,2,2)</f>
        <v>8.8674481782241073E-3</v>
      </c>
      <c r="T39" s="14"/>
    </row>
    <row r="41" spans="2:20" x14ac:dyDescent="0.25">
      <c r="B41" t="s">
        <v>60</v>
      </c>
      <c r="F41" t="s">
        <v>61</v>
      </c>
      <c r="J41" t="s">
        <v>62</v>
      </c>
    </row>
    <row r="42" spans="2:20" x14ac:dyDescent="0.25">
      <c r="B42" s="1" t="s">
        <v>66</v>
      </c>
      <c r="C42" s="1"/>
      <c r="D42" s="1"/>
      <c r="E42" s="1"/>
      <c r="F42" s="1" t="s">
        <v>67</v>
      </c>
      <c r="G42" s="1"/>
      <c r="H42" s="1"/>
      <c r="I42" s="1"/>
      <c r="J42" s="1" t="s">
        <v>68</v>
      </c>
      <c r="K42" s="1"/>
      <c r="L42" s="1"/>
    </row>
    <row r="43" spans="2:20" x14ac:dyDescent="0.25">
      <c r="B43" s="1"/>
      <c r="C43" s="2" t="s">
        <v>14</v>
      </c>
      <c r="D43" s="2" t="s">
        <v>15</v>
      </c>
      <c r="E43" s="1"/>
      <c r="F43" s="1"/>
      <c r="G43" s="2" t="s">
        <v>14</v>
      </c>
      <c r="H43" s="2" t="s">
        <v>15</v>
      </c>
      <c r="I43" s="1"/>
      <c r="J43" s="1"/>
      <c r="K43" s="2" t="s">
        <v>14</v>
      </c>
      <c r="L43" s="2" t="s">
        <v>15</v>
      </c>
    </row>
    <row r="44" spans="2:20" x14ac:dyDescent="0.25">
      <c r="B44" s="1" t="s">
        <v>2</v>
      </c>
      <c r="C44" s="1">
        <v>27.8</v>
      </c>
      <c r="D44" s="1">
        <v>45.1</v>
      </c>
      <c r="E44" s="1"/>
      <c r="F44" s="1" t="s">
        <v>2</v>
      </c>
      <c r="G44" s="1">
        <v>35.9</v>
      </c>
      <c r="H44" s="1">
        <v>43.6</v>
      </c>
      <c r="I44" s="1"/>
      <c r="J44" s="1" t="s">
        <v>2</v>
      </c>
      <c r="K44" s="1">
        <v>21.8</v>
      </c>
      <c r="L44" s="1">
        <v>30.1</v>
      </c>
    </row>
    <row r="45" spans="2:20" x14ac:dyDescent="0.25">
      <c r="B45" s="1" t="s">
        <v>3</v>
      </c>
      <c r="C45" s="1">
        <v>28.2</v>
      </c>
      <c r="D45" s="1">
        <v>53.2</v>
      </c>
      <c r="E45" s="1"/>
      <c r="F45" s="1" t="s">
        <v>3</v>
      </c>
      <c r="G45" s="1">
        <v>40.200000000000003</v>
      </c>
      <c r="H45" s="1">
        <v>42.1</v>
      </c>
      <c r="I45" s="1"/>
      <c r="J45" s="1" t="s">
        <v>3</v>
      </c>
      <c r="K45" s="1">
        <v>25.6</v>
      </c>
      <c r="L45" s="1">
        <v>32.299999999999997</v>
      </c>
    </row>
    <row r="46" spans="2:20" x14ac:dyDescent="0.25">
      <c r="B46" s="1" t="s">
        <v>4</v>
      </c>
      <c r="C46" s="1">
        <v>26.3</v>
      </c>
      <c r="D46" s="1">
        <v>32.799999999999997</v>
      </c>
      <c r="E46" s="1"/>
      <c r="F46" s="1" t="s">
        <v>4</v>
      </c>
      <c r="G46" s="1">
        <v>33.799999999999997</v>
      </c>
      <c r="H46" s="1">
        <v>38.799999999999997</v>
      </c>
      <c r="I46" s="1"/>
      <c r="J46" s="1" t="s">
        <v>4</v>
      </c>
      <c r="K46" s="1">
        <v>30.2</v>
      </c>
      <c r="L46" s="1">
        <v>28.8</v>
      </c>
    </row>
    <row r="47" spans="2:20" x14ac:dyDescent="0.25">
      <c r="B47" s="1" t="s">
        <v>5</v>
      </c>
      <c r="C47" s="1">
        <v>25.1</v>
      </c>
      <c r="D47" s="1">
        <v>38.6</v>
      </c>
      <c r="E47" s="1"/>
      <c r="F47" s="1" t="s">
        <v>5</v>
      </c>
      <c r="G47" s="1">
        <v>35.1</v>
      </c>
      <c r="H47" s="1">
        <v>35.6</v>
      </c>
      <c r="I47" s="1"/>
      <c r="J47" s="1" t="s">
        <v>5</v>
      </c>
      <c r="K47" s="1">
        <v>25.1</v>
      </c>
      <c r="L47" s="1">
        <v>31.5</v>
      </c>
    </row>
    <row r="48" spans="2:20" x14ac:dyDescent="0.25">
      <c r="B48" s="1" t="s">
        <v>6</v>
      </c>
      <c r="C48" s="1">
        <v>30.2</v>
      </c>
      <c r="D48" s="1">
        <v>42.1</v>
      </c>
      <c r="E48" s="1"/>
      <c r="F48" s="1" t="s">
        <v>6</v>
      </c>
      <c r="G48" s="1">
        <v>28.8</v>
      </c>
      <c r="H48" s="1">
        <v>52.3</v>
      </c>
      <c r="I48" s="1"/>
      <c r="J48" s="1" t="s">
        <v>6</v>
      </c>
      <c r="K48" s="1">
        <v>26.8</v>
      </c>
      <c r="L48" s="1">
        <v>30.2</v>
      </c>
    </row>
    <row r="49" spans="2:12" x14ac:dyDescent="0.25">
      <c r="B49" s="1" t="s">
        <v>10</v>
      </c>
      <c r="C49" s="2">
        <f t="shared" ref="C49:D49" si="18">AVERAGE(C44:C48)</f>
        <v>27.52</v>
      </c>
      <c r="D49" s="2">
        <f t="shared" si="18"/>
        <v>42.36</v>
      </c>
      <c r="E49" s="1"/>
      <c r="F49" s="1" t="s">
        <v>10</v>
      </c>
      <c r="G49" s="2">
        <f t="shared" ref="G49:H49" si="19">AVERAGE(G44:G48)</f>
        <v>34.760000000000005</v>
      </c>
      <c r="H49" s="2">
        <f t="shared" si="19"/>
        <v>42.48</v>
      </c>
      <c r="I49" s="1"/>
      <c r="J49" s="1" t="s">
        <v>10</v>
      </c>
      <c r="K49" s="2">
        <f>AVERAGE(K44:K48)</f>
        <v>25.900000000000006</v>
      </c>
      <c r="L49" s="2">
        <f>AVERAGE(L44:L48)</f>
        <v>30.580000000000002</v>
      </c>
    </row>
    <row r="50" spans="2:12" x14ac:dyDescent="0.25">
      <c r="B50" s="1" t="s">
        <v>11</v>
      </c>
      <c r="C50" s="2">
        <f t="shared" ref="C50:D50" si="20">STDEV(C44:C48)</f>
        <v>1.9408760908414522</v>
      </c>
      <c r="D50" s="2">
        <f t="shared" si="20"/>
        <v>7.5929572631485156</v>
      </c>
      <c r="E50" s="1"/>
      <c r="F50" s="1" t="s">
        <v>11</v>
      </c>
      <c r="G50" s="2">
        <f t="shared" ref="G50:H50" si="21">STDEV(G44:G48)</f>
        <v>4.1064583280486149</v>
      </c>
      <c r="H50" s="2">
        <f t="shared" si="21"/>
        <v>6.2989681694703448</v>
      </c>
      <c r="I50" s="1"/>
      <c r="J50" s="1" t="s">
        <v>11</v>
      </c>
      <c r="K50" s="2">
        <f>STDEV(K44:K48)</f>
        <v>3.0347981810986533</v>
      </c>
      <c r="L50" s="2">
        <f>STDEV(L44:L48)</f>
        <v>1.3553597308463892</v>
      </c>
    </row>
    <row r="51" spans="2:12" x14ac:dyDescent="0.25">
      <c r="B51" s="1" t="s">
        <v>12</v>
      </c>
      <c r="C51" s="2">
        <f t="shared" ref="C51:D51" si="22">C50/5^(1/2)</f>
        <v>0.86798617500510877</v>
      </c>
      <c r="D51" s="2">
        <f t="shared" si="22"/>
        <v>3.3956737181301677</v>
      </c>
      <c r="E51" s="1"/>
      <c r="F51" s="1" t="s">
        <v>12</v>
      </c>
      <c r="G51" s="2">
        <f t="shared" ref="G51:H51" si="23">G50/5^(1/2)</f>
        <v>1.8364639936573668</v>
      </c>
      <c r="H51" s="2">
        <f t="shared" si="23"/>
        <v>2.8169842030086212</v>
      </c>
      <c r="I51" s="1"/>
      <c r="J51" s="1" t="s">
        <v>12</v>
      </c>
      <c r="K51" s="2">
        <f>K50/5^(1/2)</f>
        <v>1.3572030061858611</v>
      </c>
      <c r="L51" s="2">
        <f>L50/5^(1/2)</f>
        <v>0.60613529842766889</v>
      </c>
    </row>
    <row r="52" spans="2:12" x14ac:dyDescent="0.25">
      <c r="B52" s="1" t="s">
        <v>13</v>
      </c>
      <c r="C52" s="14">
        <f>TTEST(D44:D48,C44:C48,2,2)</f>
        <v>2.8602372398828179E-3</v>
      </c>
      <c r="D52" s="14"/>
      <c r="E52" s="1"/>
      <c r="F52" s="1" t="s">
        <v>13</v>
      </c>
      <c r="G52" s="14">
        <f>TTEST(H44:H48,G44:G48,2,2)</f>
        <v>5.0806861766969462E-2</v>
      </c>
      <c r="H52" s="14"/>
      <c r="I52" s="1"/>
      <c r="J52" s="1" t="s">
        <v>13</v>
      </c>
      <c r="K52" s="14">
        <f>TTEST(L44:L48,K44:K48,2,2)</f>
        <v>1.3628539639465141E-2</v>
      </c>
      <c r="L52" s="14"/>
    </row>
  </sheetData>
  <mergeCells count="15">
    <mergeCell ref="C12:D12"/>
    <mergeCell ref="G12:H12"/>
    <mergeCell ref="K12:L12"/>
    <mergeCell ref="C25:D25"/>
    <mergeCell ref="O25:P25"/>
    <mergeCell ref="G25:H25"/>
    <mergeCell ref="K25:L25"/>
    <mergeCell ref="O39:P39"/>
    <mergeCell ref="S39:T39"/>
    <mergeCell ref="C52:D52"/>
    <mergeCell ref="G52:H52"/>
    <mergeCell ref="K52:L52"/>
    <mergeCell ref="C39:D39"/>
    <mergeCell ref="G39:H39"/>
    <mergeCell ref="K39:L3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A02DC-1CD7-4BAA-A21A-F12414925C36}">
  <dimension ref="B2:R71"/>
  <sheetViews>
    <sheetView tabSelected="1" topLeftCell="A25" workbookViewId="0">
      <selection activeCell="O71" sqref="O71"/>
    </sheetView>
  </sheetViews>
  <sheetFormatPr defaultRowHeight="15" x14ac:dyDescent="0.25"/>
  <cols>
    <col min="21" max="21" width="9.140625" customWidth="1"/>
  </cols>
  <sheetData>
    <row r="2" spans="2:18" x14ac:dyDescent="0.25">
      <c r="B2" t="s">
        <v>69</v>
      </c>
      <c r="H2" t="s">
        <v>74</v>
      </c>
      <c r="N2" t="s">
        <v>77</v>
      </c>
    </row>
    <row r="3" spans="2:18" x14ac:dyDescent="0.25">
      <c r="B3" s="1" t="s">
        <v>70</v>
      </c>
      <c r="H3" s="1" t="s">
        <v>75</v>
      </c>
      <c r="N3" s="1" t="s">
        <v>76</v>
      </c>
    </row>
    <row r="4" spans="2:18" x14ac:dyDescent="0.25">
      <c r="C4" s="1" t="s">
        <v>71</v>
      </c>
      <c r="D4" s="1"/>
      <c r="E4" t="s">
        <v>72</v>
      </c>
      <c r="I4" s="1" t="s">
        <v>71</v>
      </c>
      <c r="J4" s="1"/>
      <c r="K4" t="s">
        <v>72</v>
      </c>
      <c r="O4" s="1" t="s">
        <v>71</v>
      </c>
      <c r="P4" s="1"/>
      <c r="Q4" t="s">
        <v>72</v>
      </c>
    </row>
    <row r="5" spans="2:18" x14ac:dyDescent="0.25">
      <c r="B5" s="1"/>
      <c r="C5" s="2" t="s">
        <v>14</v>
      </c>
      <c r="D5" s="2" t="s">
        <v>73</v>
      </c>
      <c r="E5" s="2" t="s">
        <v>14</v>
      </c>
      <c r="F5" s="2" t="s">
        <v>73</v>
      </c>
      <c r="H5" s="1"/>
      <c r="I5" s="2" t="s">
        <v>14</v>
      </c>
      <c r="J5" s="2" t="s">
        <v>73</v>
      </c>
      <c r="K5" t="s">
        <v>14</v>
      </c>
      <c r="L5" t="s">
        <v>73</v>
      </c>
      <c r="N5" s="1"/>
      <c r="O5" s="2" t="s">
        <v>14</v>
      </c>
      <c r="P5" s="2" t="s">
        <v>73</v>
      </c>
      <c r="Q5" t="s">
        <v>14</v>
      </c>
      <c r="R5" t="s">
        <v>73</v>
      </c>
    </row>
    <row r="6" spans="2:18" x14ac:dyDescent="0.25">
      <c r="B6" s="1" t="s">
        <v>2</v>
      </c>
      <c r="C6" s="1">
        <v>1.1563239999999999</v>
      </c>
      <c r="D6" s="1">
        <v>1.2385029999999999</v>
      </c>
      <c r="E6">
        <v>1.4402710000000001</v>
      </c>
      <c r="F6">
        <v>2.2316566</v>
      </c>
      <c r="H6" s="1" t="s">
        <v>2</v>
      </c>
      <c r="I6" s="1">
        <v>0.863317</v>
      </c>
      <c r="J6" s="1">
        <v>1.008173</v>
      </c>
      <c r="K6">
        <v>1.214877</v>
      </c>
      <c r="L6">
        <v>1.3678710000000001</v>
      </c>
      <c r="N6" s="1" t="s">
        <v>2</v>
      </c>
      <c r="O6" s="1">
        <v>1.115912</v>
      </c>
      <c r="P6" s="1">
        <v>1.142002</v>
      </c>
      <c r="Q6">
        <v>1.1020890000000001</v>
      </c>
      <c r="R6">
        <v>1.516656</v>
      </c>
    </row>
    <row r="7" spans="2:18" x14ac:dyDescent="0.25">
      <c r="B7" s="1" t="s">
        <v>3</v>
      </c>
      <c r="C7" s="1">
        <v>0.84382199999999996</v>
      </c>
      <c r="D7" s="1">
        <v>1.5680000000000001</v>
      </c>
      <c r="E7">
        <v>1.4328259999999999</v>
      </c>
      <c r="F7">
        <v>1.878927</v>
      </c>
      <c r="H7" s="1" t="s">
        <v>3</v>
      </c>
      <c r="I7" s="1">
        <v>0.93178000000000005</v>
      </c>
      <c r="J7" s="1">
        <v>1.015306</v>
      </c>
      <c r="K7">
        <v>1.2080200000000001</v>
      </c>
      <c r="L7">
        <v>1.254043</v>
      </c>
      <c r="N7" s="1" t="s">
        <v>3</v>
      </c>
      <c r="O7" s="1">
        <v>0.84186499999999997</v>
      </c>
      <c r="P7" s="1">
        <v>1.4356679999999999</v>
      </c>
      <c r="Q7">
        <v>1.102616</v>
      </c>
      <c r="R7">
        <v>1.3928430000000001</v>
      </c>
    </row>
    <row r="8" spans="2:18" x14ac:dyDescent="0.25">
      <c r="B8" s="1" t="s">
        <v>4</v>
      </c>
      <c r="C8" s="1">
        <v>1.092112</v>
      </c>
      <c r="D8" s="1">
        <v>1.2925310000000001</v>
      </c>
      <c r="E8">
        <v>1.3823730000000001</v>
      </c>
      <c r="F8">
        <v>2.521239</v>
      </c>
      <c r="H8" s="1" t="s">
        <v>4</v>
      </c>
      <c r="I8" s="1">
        <v>0.93879999999999997</v>
      </c>
      <c r="J8" s="1">
        <v>1.1782782000000001</v>
      </c>
      <c r="K8">
        <v>1.2592030000000001</v>
      </c>
      <c r="L8">
        <v>1.5095400000000001</v>
      </c>
      <c r="N8" s="1" t="s">
        <v>4</v>
      </c>
      <c r="O8" s="1">
        <v>1.018772</v>
      </c>
      <c r="P8" s="1">
        <v>1.01976</v>
      </c>
      <c r="Q8">
        <v>1.0205500000000001</v>
      </c>
      <c r="R8">
        <v>1.5526519999999999</v>
      </c>
    </row>
    <row r="9" spans="2:18" x14ac:dyDescent="0.25">
      <c r="B9" s="1" t="s">
        <v>5</v>
      </c>
      <c r="C9" s="1">
        <v>1.0887579999999999</v>
      </c>
      <c r="D9" s="1">
        <v>1.2585150000000001</v>
      </c>
      <c r="E9">
        <v>1.835</v>
      </c>
      <c r="F9">
        <v>2.2551000000000001</v>
      </c>
      <c r="H9" s="1" t="s">
        <v>5</v>
      </c>
      <c r="I9" s="1">
        <v>1.106867</v>
      </c>
      <c r="J9" s="1">
        <v>1.2350000000000001</v>
      </c>
      <c r="K9">
        <v>1.1899439999999999</v>
      </c>
      <c r="L9">
        <v>1.276403</v>
      </c>
      <c r="N9" s="1" t="s">
        <v>5</v>
      </c>
      <c r="O9" s="1">
        <v>1.036098</v>
      </c>
      <c r="P9" s="1">
        <v>0.94731900000000002</v>
      </c>
      <c r="Q9">
        <v>1.4335549999999999</v>
      </c>
      <c r="R9">
        <v>1.642415</v>
      </c>
    </row>
    <row r="10" spans="2:18" x14ac:dyDescent="0.25">
      <c r="B10" s="1" t="s">
        <v>6</v>
      </c>
      <c r="C10" s="1">
        <v>0.82847599999999999</v>
      </c>
      <c r="D10" s="1">
        <v>1.5673656</v>
      </c>
      <c r="E10">
        <v>1.2879350000000001</v>
      </c>
      <c r="F10">
        <v>2.799115</v>
      </c>
      <c r="H10" s="1" t="s">
        <v>6</v>
      </c>
      <c r="I10" s="1">
        <v>0.78003299999999998</v>
      </c>
      <c r="J10" s="1">
        <v>1.0724800000000001</v>
      </c>
      <c r="K10">
        <v>1.058905</v>
      </c>
      <c r="L10">
        <v>1.5960449999999999</v>
      </c>
      <c r="N10" s="1" t="s">
        <v>6</v>
      </c>
      <c r="O10" s="1">
        <v>0.98735099999999998</v>
      </c>
      <c r="P10" s="1">
        <v>1.358582</v>
      </c>
      <c r="Q10">
        <v>1.1306849999999999</v>
      </c>
      <c r="R10">
        <v>1.6303479999999999</v>
      </c>
    </row>
    <row r="11" spans="2:18" x14ac:dyDescent="0.25">
      <c r="B11" s="1" t="s">
        <v>10</v>
      </c>
      <c r="C11" s="10">
        <f>AVERAGE(C6:C10)</f>
        <v>1.0018984</v>
      </c>
      <c r="D11" s="2">
        <f t="shared" ref="D11:F11" si="0">AVERAGE(D6:D10)</f>
        <v>1.3849829200000001</v>
      </c>
      <c r="E11" s="2">
        <f t="shared" si="0"/>
        <v>1.475681</v>
      </c>
      <c r="F11" s="2">
        <f t="shared" si="0"/>
        <v>2.3372075200000002</v>
      </c>
      <c r="H11" s="1" t="s">
        <v>10</v>
      </c>
      <c r="I11" s="10">
        <f>AVERAGE(I6:I10)</f>
        <v>0.92415939999999996</v>
      </c>
      <c r="J11" s="2">
        <f t="shared" ref="J11" si="1">AVERAGE(J6:J10)</f>
        <v>1.1018474400000002</v>
      </c>
      <c r="K11" s="2">
        <f t="shared" ref="K11" si="2">AVERAGE(K6:K10)</f>
        <v>1.1861898</v>
      </c>
      <c r="L11" s="2">
        <f t="shared" ref="L11" si="3">AVERAGE(L6:L10)</f>
        <v>1.4007804000000001</v>
      </c>
      <c r="N11" s="1" t="s">
        <v>10</v>
      </c>
      <c r="O11" s="10">
        <f>AVERAGE(O6:O10)</f>
        <v>0.9999996000000001</v>
      </c>
      <c r="P11" s="2">
        <f t="shared" ref="P11" si="4">AVERAGE(P6:P10)</f>
        <v>1.1806662000000001</v>
      </c>
      <c r="Q11" s="2">
        <f t="shared" ref="Q11" si="5">AVERAGE(Q6:Q10)</f>
        <v>1.157899</v>
      </c>
      <c r="R11" s="2">
        <f t="shared" ref="R11" si="6">AVERAGE(R6:R10)</f>
        <v>1.5469827999999999</v>
      </c>
    </row>
    <row r="12" spans="2:18" x14ac:dyDescent="0.25">
      <c r="B12" s="1" t="s">
        <v>11</v>
      </c>
      <c r="C12" s="2">
        <f>STDEV(C6:C10)</f>
        <v>0.1537805471534027</v>
      </c>
      <c r="D12" s="2">
        <f t="shared" ref="D12:F12" si="7">STDEV(D6:D10)</f>
        <v>0.16789621258364137</v>
      </c>
      <c r="E12" s="2">
        <f t="shared" si="7"/>
        <v>0.20985441755297957</v>
      </c>
      <c r="F12" s="2">
        <f t="shared" si="7"/>
        <v>0.34464829256642476</v>
      </c>
      <c r="H12" s="1" t="s">
        <v>11</v>
      </c>
      <c r="I12" s="2">
        <f>STDEV(I6:I10)</f>
        <v>0.12054947596858397</v>
      </c>
      <c r="J12" s="2">
        <f t="shared" ref="J12:L12" si="8">STDEV(J6:J10)</f>
        <v>0.10086876794562333</v>
      </c>
      <c r="K12" s="2">
        <f t="shared" si="8"/>
        <v>7.5574391791796813E-2</v>
      </c>
      <c r="L12" s="2">
        <f t="shared" si="8"/>
        <v>0.1483589779918964</v>
      </c>
      <c r="N12" s="1" t="s">
        <v>11</v>
      </c>
      <c r="O12" s="2">
        <f>STDEV(O6:O10)</f>
        <v>0.10032163370529809</v>
      </c>
      <c r="P12" s="2">
        <f t="shared" ref="P12:R12" si="9">STDEV(P6:P10)</f>
        <v>0.21125611896510751</v>
      </c>
      <c r="Q12" s="2">
        <f t="shared" si="9"/>
        <v>0.15950121168975487</v>
      </c>
      <c r="R12" s="2">
        <f t="shared" si="9"/>
        <v>0.10095542820819488</v>
      </c>
    </row>
    <row r="13" spans="2:18" x14ac:dyDescent="0.25">
      <c r="B13" s="1" t="s">
        <v>12</v>
      </c>
      <c r="C13" s="2">
        <f>C12/5^(1/2)</f>
        <v>6.8772751410424035E-2</v>
      </c>
      <c r="D13" s="2">
        <f t="shared" ref="D13:F13" si="10">D12/5^(1/2)</f>
        <v>7.5085468900355543E-2</v>
      </c>
      <c r="E13" s="2">
        <f t="shared" si="10"/>
        <v>9.3849748605417477E-2</v>
      </c>
      <c r="F13" s="2">
        <f t="shared" si="10"/>
        <v>0.15413140210155224</v>
      </c>
      <c r="H13" s="1" t="s">
        <v>12</v>
      </c>
      <c r="I13" s="2">
        <f>I12/5^(1/2)</f>
        <v>5.3911364583546208E-2</v>
      </c>
      <c r="J13" s="2">
        <f t="shared" ref="J13" si="11">J12/5^(1/2)</f>
        <v>4.5109884386613112E-2</v>
      </c>
      <c r="K13" s="2">
        <f t="shared" ref="K13" si="12">K12/5^(1/2)</f>
        <v>3.3797895480931962E-2</v>
      </c>
      <c r="L13" s="2">
        <f t="shared" ref="L13" si="13">L12/5^(1/2)</f>
        <v>6.6348151972455111E-2</v>
      </c>
      <c r="N13" s="1" t="s">
        <v>12</v>
      </c>
      <c r="O13" s="2">
        <f>O12/5^(1/2)</f>
        <v>4.4865198515776125E-2</v>
      </c>
      <c r="P13" s="2">
        <f t="shared" ref="P13" si="14">P12/5^(1/2)</f>
        <v>9.4476608533752574E-2</v>
      </c>
      <c r="Q13" s="2">
        <f t="shared" ref="Q13" si="15">Q12/5^(1/2)</f>
        <v>7.1331110366375197E-2</v>
      </c>
      <c r="R13" s="2">
        <f t="shared" ref="R13" si="16">R12/5^(1/2)</f>
        <v>4.5148640034224703E-2</v>
      </c>
    </row>
    <row r="14" spans="2:18" x14ac:dyDescent="0.25">
      <c r="B14" s="1" t="s">
        <v>142</v>
      </c>
      <c r="C14" s="1" t="s">
        <v>1</v>
      </c>
      <c r="D14" s="1" t="s">
        <v>20</v>
      </c>
      <c r="E14" t="s">
        <v>111</v>
      </c>
      <c r="F14" t="s">
        <v>112</v>
      </c>
      <c r="H14" t="s">
        <v>142</v>
      </c>
      <c r="I14" t="s">
        <v>1</v>
      </c>
      <c r="J14" t="s">
        <v>20</v>
      </c>
      <c r="K14" t="s">
        <v>111</v>
      </c>
      <c r="L14" t="s">
        <v>112</v>
      </c>
      <c r="N14" t="s">
        <v>142</v>
      </c>
      <c r="O14" t="s">
        <v>1</v>
      </c>
      <c r="P14" t="s">
        <v>20</v>
      </c>
      <c r="Q14" t="s">
        <v>111</v>
      </c>
      <c r="R14" t="s">
        <v>112</v>
      </c>
    </row>
    <row r="15" spans="2:18" x14ac:dyDescent="0.25">
      <c r="C15" t="s">
        <v>135</v>
      </c>
      <c r="F15">
        <v>4.0500000000000001E-2</v>
      </c>
      <c r="I15" t="s">
        <v>135</v>
      </c>
      <c r="L15">
        <v>2.8000000000000001E-2</v>
      </c>
      <c r="O15" t="s">
        <v>135</v>
      </c>
      <c r="R15">
        <v>0.26650000000000001</v>
      </c>
    </row>
    <row r="16" spans="2:18" x14ac:dyDescent="0.25">
      <c r="C16" t="s">
        <v>136</v>
      </c>
      <c r="F16">
        <v>1.15E-2</v>
      </c>
      <c r="I16" t="s">
        <v>136</v>
      </c>
      <c r="L16">
        <v>2.0999999999999999E-3</v>
      </c>
      <c r="O16" t="s">
        <v>136</v>
      </c>
      <c r="R16">
        <v>0.37469999999999998</v>
      </c>
    </row>
    <row r="17" spans="2:18" x14ac:dyDescent="0.25">
      <c r="C17" t="s">
        <v>137</v>
      </c>
      <c r="F17" t="s">
        <v>138</v>
      </c>
      <c r="I17" t="s">
        <v>137</v>
      </c>
      <c r="L17" t="s">
        <v>138</v>
      </c>
      <c r="O17" t="s">
        <v>137</v>
      </c>
      <c r="R17">
        <v>2.0000000000000001E-4</v>
      </c>
    </row>
    <row r="18" spans="2:18" x14ac:dyDescent="0.25">
      <c r="C18" t="s">
        <v>139</v>
      </c>
      <c r="F18">
        <v>0.91959999999999997</v>
      </c>
      <c r="I18" t="s">
        <v>139</v>
      </c>
      <c r="L18">
        <v>0.58909999999999996</v>
      </c>
      <c r="O18" t="s">
        <v>139</v>
      </c>
      <c r="R18">
        <v>0.995</v>
      </c>
    </row>
    <row r="19" spans="2:18" x14ac:dyDescent="0.25">
      <c r="C19" t="s">
        <v>140</v>
      </c>
      <c r="F19" t="s">
        <v>138</v>
      </c>
      <c r="I19" t="s">
        <v>140</v>
      </c>
      <c r="L19">
        <v>1.6999999999999999E-3</v>
      </c>
      <c r="O19" t="s">
        <v>140</v>
      </c>
      <c r="R19">
        <v>6.8999999999999999E-3</v>
      </c>
    </row>
    <row r="20" spans="2:18" x14ac:dyDescent="0.25">
      <c r="C20" t="s">
        <v>141</v>
      </c>
      <c r="F20" t="s">
        <v>138</v>
      </c>
      <c r="I20" t="s">
        <v>141</v>
      </c>
      <c r="L20">
        <v>2.3300000000000001E-2</v>
      </c>
      <c r="O20" t="s">
        <v>141</v>
      </c>
      <c r="R20">
        <v>4.1999999999999997E-3</v>
      </c>
    </row>
    <row r="24" spans="2:18" x14ac:dyDescent="0.25">
      <c r="B24" t="s">
        <v>82</v>
      </c>
      <c r="H24" t="s">
        <v>83</v>
      </c>
      <c r="N24" t="s">
        <v>81</v>
      </c>
    </row>
    <row r="25" spans="2:18" x14ac:dyDescent="0.25">
      <c r="B25" s="1" t="s">
        <v>79</v>
      </c>
      <c r="H25" s="1" t="s">
        <v>78</v>
      </c>
      <c r="N25" s="1" t="s">
        <v>80</v>
      </c>
    </row>
    <row r="26" spans="2:18" x14ac:dyDescent="0.25">
      <c r="C26" s="1" t="s">
        <v>71</v>
      </c>
      <c r="D26" s="1"/>
      <c r="E26" t="s">
        <v>72</v>
      </c>
      <c r="I26" s="1" t="s">
        <v>71</v>
      </c>
      <c r="J26" s="1"/>
      <c r="K26" t="s">
        <v>72</v>
      </c>
      <c r="O26" s="1" t="s">
        <v>71</v>
      </c>
      <c r="P26" s="1"/>
      <c r="Q26" t="s">
        <v>72</v>
      </c>
    </row>
    <row r="27" spans="2:18" x14ac:dyDescent="0.25">
      <c r="B27" s="1"/>
      <c r="C27" s="2" t="s">
        <v>14</v>
      </c>
      <c r="D27" s="2" t="s">
        <v>73</v>
      </c>
      <c r="E27" s="2" t="s">
        <v>14</v>
      </c>
      <c r="F27" s="2" t="s">
        <v>73</v>
      </c>
      <c r="H27" s="1"/>
      <c r="I27" s="2" t="s">
        <v>14</v>
      </c>
      <c r="J27" s="2" t="s">
        <v>73</v>
      </c>
      <c r="K27" t="s">
        <v>14</v>
      </c>
      <c r="L27" t="s">
        <v>73</v>
      </c>
      <c r="N27" s="1"/>
      <c r="O27" s="2" t="s">
        <v>14</v>
      </c>
      <c r="P27" s="2" t="s">
        <v>73</v>
      </c>
      <c r="Q27" t="s">
        <v>14</v>
      </c>
      <c r="R27" t="s">
        <v>73</v>
      </c>
    </row>
    <row r="28" spans="2:18" x14ac:dyDescent="0.25">
      <c r="B28" s="1" t="s">
        <v>2</v>
      </c>
      <c r="C28" s="1">
        <v>0.99414000000000002</v>
      </c>
      <c r="D28" s="1">
        <v>1.365769</v>
      </c>
      <c r="E28">
        <v>1.7174689999999999</v>
      </c>
      <c r="F28">
        <v>1.873389</v>
      </c>
      <c r="H28" s="1" t="s">
        <v>2</v>
      </c>
      <c r="I28" s="1">
        <v>1.084949215</v>
      </c>
      <c r="J28" s="1">
        <v>1.6435826410000001</v>
      </c>
      <c r="K28">
        <v>1.7913204060000001</v>
      </c>
      <c r="L28">
        <v>2.4099722990000001</v>
      </c>
      <c r="N28" s="1" t="s">
        <v>2</v>
      </c>
      <c r="O28" s="1">
        <v>1.042494043</v>
      </c>
      <c r="P28" s="1">
        <v>1.014694202</v>
      </c>
      <c r="Q28">
        <v>1.723590151</v>
      </c>
      <c r="R28">
        <v>1.4118347899999999</v>
      </c>
    </row>
    <row r="29" spans="2:18" x14ac:dyDescent="0.25">
      <c r="B29" s="1" t="s">
        <v>3</v>
      </c>
      <c r="C29" s="1">
        <v>0.89917999999999998</v>
      </c>
      <c r="D29" s="1">
        <v>1.3153589999999999</v>
      </c>
      <c r="E29">
        <v>1.737398</v>
      </c>
      <c r="F29">
        <v>1.958969</v>
      </c>
      <c r="H29" s="1" t="s">
        <v>3</v>
      </c>
      <c r="I29" s="1">
        <v>1.0433979689999999</v>
      </c>
      <c r="J29" s="1">
        <v>1.49122807</v>
      </c>
      <c r="K29">
        <v>1.49122807</v>
      </c>
      <c r="L29">
        <v>2.3130193910000001</v>
      </c>
      <c r="N29" s="1" t="s">
        <v>3</v>
      </c>
      <c r="O29" s="1">
        <v>0.96902303400000001</v>
      </c>
      <c r="P29" s="1">
        <v>0.996822875</v>
      </c>
      <c r="Q29">
        <v>1.5150913420000001</v>
      </c>
      <c r="R29">
        <v>1.3542494039999999</v>
      </c>
    </row>
    <row r="30" spans="2:18" x14ac:dyDescent="0.25">
      <c r="B30" s="1" t="s">
        <v>4</v>
      </c>
      <c r="C30" s="1">
        <v>1.2520530000000001</v>
      </c>
      <c r="D30" s="1">
        <v>1.3259099999999999</v>
      </c>
      <c r="E30">
        <v>1.8921460000000001</v>
      </c>
      <c r="F30">
        <v>2.1254409999999999</v>
      </c>
      <c r="H30" s="1" t="s">
        <v>4</v>
      </c>
      <c r="I30" s="1">
        <v>0.84487534600000003</v>
      </c>
      <c r="J30" s="1">
        <v>1.0480147740000001</v>
      </c>
      <c r="K30">
        <v>1.7359187439999999</v>
      </c>
      <c r="L30">
        <v>1.9990766390000001</v>
      </c>
      <c r="N30" s="1" t="s">
        <v>4</v>
      </c>
      <c r="O30" s="1">
        <v>0.99483717199999999</v>
      </c>
      <c r="P30" s="1">
        <v>1.137807784</v>
      </c>
      <c r="Q30">
        <v>1.3999205720000001</v>
      </c>
      <c r="R30">
        <v>1.4118347899999999</v>
      </c>
    </row>
    <row r="31" spans="2:18" x14ac:dyDescent="0.25">
      <c r="B31" s="1" t="s">
        <v>5</v>
      </c>
      <c r="C31" s="1">
        <v>0.92262699999999997</v>
      </c>
      <c r="D31" s="1">
        <v>1.287223</v>
      </c>
      <c r="E31">
        <v>1.7245029999999999</v>
      </c>
      <c r="F31">
        <v>1.8839399999999999</v>
      </c>
      <c r="H31" s="1" t="s">
        <v>5</v>
      </c>
      <c r="I31" s="1">
        <v>0.97876269599999999</v>
      </c>
      <c r="J31" s="1">
        <v>1.3296398890000001</v>
      </c>
      <c r="K31">
        <v>1.90212373</v>
      </c>
      <c r="L31">
        <v>1.809787627</v>
      </c>
      <c r="N31" s="1" t="s">
        <v>5</v>
      </c>
      <c r="O31" s="1">
        <v>0.89753772799999998</v>
      </c>
      <c r="P31" s="1">
        <v>0.843923749</v>
      </c>
      <c r="Q31">
        <v>1.3542494039999999</v>
      </c>
      <c r="R31">
        <v>1.038522637</v>
      </c>
    </row>
    <row r="32" spans="2:18" x14ac:dyDescent="0.25">
      <c r="B32" s="1" t="s">
        <v>6</v>
      </c>
      <c r="C32" s="1">
        <v>0.932006</v>
      </c>
      <c r="D32" s="1">
        <v>1.086754</v>
      </c>
      <c r="E32">
        <v>1.7690509999999999</v>
      </c>
      <c r="F32">
        <v>2.2403300000000002</v>
      </c>
      <c r="H32" s="1" t="s">
        <v>6</v>
      </c>
      <c r="I32" s="1">
        <v>1.0480147740000001</v>
      </c>
      <c r="J32" s="1">
        <v>0.99261311200000002</v>
      </c>
      <c r="K32">
        <v>1.5604801479999999</v>
      </c>
      <c r="L32">
        <v>2.363804247</v>
      </c>
      <c r="N32" s="1" t="s">
        <v>6</v>
      </c>
      <c r="O32" s="1">
        <v>1.0961080219999999</v>
      </c>
      <c r="P32" s="1">
        <v>1.046465449</v>
      </c>
      <c r="Q32">
        <v>1.552819698</v>
      </c>
      <c r="R32">
        <v>1.3264495629999999</v>
      </c>
    </row>
    <row r="33" spans="2:18" x14ac:dyDescent="0.25">
      <c r="B33" s="1" t="s">
        <v>10</v>
      </c>
      <c r="C33" s="10">
        <f>AVERAGE(C28:C32)</f>
        <v>1.0000012000000003</v>
      </c>
      <c r="D33" s="2">
        <f t="shared" ref="D33" si="17">AVERAGE(D28:D32)</f>
        <v>1.276203</v>
      </c>
      <c r="E33" s="2">
        <f t="shared" ref="E33" si="18">AVERAGE(E28:E32)</f>
        <v>1.7681134000000001</v>
      </c>
      <c r="F33" s="2">
        <f t="shared" ref="F33" si="19">AVERAGE(F28:F32)</f>
        <v>2.0164138</v>
      </c>
      <c r="H33" s="1" t="s">
        <v>10</v>
      </c>
      <c r="I33" s="10">
        <f>AVERAGE(I28:I32)</f>
        <v>1</v>
      </c>
      <c r="J33" s="2">
        <f t="shared" ref="J33" si="20">AVERAGE(J28:J32)</f>
        <v>1.3010156972</v>
      </c>
      <c r="K33" s="2">
        <f t="shared" ref="K33" si="21">AVERAGE(K28:K32)</f>
        <v>1.6962142195999999</v>
      </c>
      <c r="L33" s="2">
        <f t="shared" ref="L33" si="22">AVERAGE(L28:L32)</f>
        <v>2.1791320406000003</v>
      </c>
      <c r="N33" s="1" t="s">
        <v>10</v>
      </c>
      <c r="O33" s="10">
        <f>AVERAGE(O28:O32)</f>
        <v>0.99999999979999998</v>
      </c>
      <c r="P33" s="2">
        <f t="shared" ref="P33" si="23">AVERAGE(P28:P32)</f>
        <v>1.0079428118</v>
      </c>
      <c r="Q33" s="2">
        <f t="shared" ref="Q33" si="24">AVERAGE(Q28:Q32)</f>
        <v>1.5091342334</v>
      </c>
      <c r="R33" s="2">
        <f t="shared" ref="R33" si="25">AVERAGE(R28:R32)</f>
        <v>1.3085782367999998</v>
      </c>
    </row>
    <row r="34" spans="2:18" x14ac:dyDescent="0.25">
      <c r="B34" s="1" t="s">
        <v>11</v>
      </c>
      <c r="C34" s="2">
        <f>STDEV(C28:C32)</f>
        <v>0.14520631181770199</v>
      </c>
      <c r="D34" s="2">
        <f t="shared" ref="D34:F34" si="26">STDEV(D28:D32)</f>
        <v>0.10958833257012353</v>
      </c>
      <c r="E34" s="2">
        <f t="shared" si="26"/>
        <v>7.2102571024201423E-2</v>
      </c>
      <c r="F34" s="2">
        <f t="shared" si="26"/>
        <v>0.16072546555446657</v>
      </c>
      <c r="H34" s="1" t="s">
        <v>11</v>
      </c>
      <c r="I34" s="2">
        <f>STDEV(I28:I32)</f>
        <v>9.476266765520111E-2</v>
      </c>
      <c r="J34" s="2">
        <f t="shared" ref="J34:L34" si="27">STDEV(J28:J32)</f>
        <v>0.27994366567444257</v>
      </c>
      <c r="K34" s="2">
        <f t="shared" si="27"/>
        <v>0.16842165993682121</v>
      </c>
      <c r="L34" s="2">
        <f t="shared" si="27"/>
        <v>0.26179768658967106</v>
      </c>
      <c r="N34" s="1" t="s">
        <v>11</v>
      </c>
      <c r="O34" s="2">
        <f>STDEV(O28:O32)</f>
        <v>7.5045386237534692E-2</v>
      </c>
      <c r="P34" s="2">
        <f t="shared" ref="P34:R34" si="28">STDEV(P28:P32)</f>
        <v>0.10656030195059581</v>
      </c>
      <c r="Q34" s="2">
        <f t="shared" si="28"/>
        <v>0.14478620598015285</v>
      </c>
      <c r="R34" s="2">
        <f t="shared" si="28"/>
        <v>0.15545023187051291</v>
      </c>
    </row>
    <row r="35" spans="2:18" x14ac:dyDescent="0.25">
      <c r="B35" s="1" t="s">
        <v>12</v>
      </c>
      <c r="C35" s="2">
        <f>C34/5^(1/2)</f>
        <v>6.4938236797282542E-2</v>
      </c>
      <c r="D35" s="2">
        <f t="shared" ref="D35" si="29">D34/5^(1/2)</f>
        <v>4.900939223353009E-2</v>
      </c>
      <c r="E35" s="2">
        <f t="shared" ref="E35" si="30">E34/5^(1/2)</f>
        <v>3.2245250032524202E-2</v>
      </c>
      <c r="F35" s="2">
        <f t="shared" ref="F35" si="31">F34/5^(1/2)</f>
        <v>7.1878613339017627E-2</v>
      </c>
      <c r="H35" s="1" t="s">
        <v>12</v>
      </c>
      <c r="I35" s="2">
        <f>I34/5^(1/2)</f>
        <v>4.2379153321250057E-2</v>
      </c>
      <c r="J35" s="2">
        <f t="shared" ref="J35" si="32">J34/5^(1/2)</f>
        <v>0.12519461326370562</v>
      </c>
      <c r="K35" s="2">
        <f t="shared" ref="K35" si="33">K34/5^(1/2)</f>
        <v>7.532045610041703E-2</v>
      </c>
      <c r="L35" s="2">
        <f t="shared" ref="L35" si="34">L34/5^(1/2)</f>
        <v>0.11707948471333791</v>
      </c>
      <c r="N35" s="1" t="s">
        <v>12</v>
      </c>
      <c r="O35" s="2">
        <f>O34/5^(1/2)</f>
        <v>3.3561317004970947E-2</v>
      </c>
      <c r="P35" s="2">
        <f t="shared" ref="P35" si="35">P34/5^(1/2)</f>
        <v>4.765521577288713E-2</v>
      </c>
      <c r="Q35" s="2">
        <f t="shared" ref="Q35" si="36">Q34/5^(1/2)</f>
        <v>6.4750359755181661E-2</v>
      </c>
      <c r="R35" s="2">
        <f t="shared" ref="R35" si="37">R34/5^(1/2)</f>
        <v>6.9519457116114222E-2</v>
      </c>
    </row>
    <row r="36" spans="2:18" x14ac:dyDescent="0.25">
      <c r="B36" t="s">
        <v>142</v>
      </c>
      <c r="C36" t="s">
        <v>1</v>
      </c>
      <c r="D36" t="s">
        <v>20</v>
      </c>
      <c r="E36" t="s">
        <v>111</v>
      </c>
      <c r="F36" t="s">
        <v>112</v>
      </c>
      <c r="H36" t="s">
        <v>142</v>
      </c>
      <c r="I36" t="s">
        <v>1</v>
      </c>
      <c r="J36" t="s">
        <v>20</v>
      </c>
      <c r="K36" t="s">
        <v>111</v>
      </c>
      <c r="L36" t="s">
        <v>112</v>
      </c>
      <c r="N36" t="s">
        <v>142</v>
      </c>
      <c r="O36" t="s">
        <v>1</v>
      </c>
      <c r="P36" t="s">
        <v>20</v>
      </c>
      <c r="Q36" t="s">
        <v>111</v>
      </c>
      <c r="R36" t="s">
        <v>112</v>
      </c>
    </row>
    <row r="37" spans="2:18" x14ac:dyDescent="0.25">
      <c r="C37" t="s">
        <v>135</v>
      </c>
      <c r="F37">
        <v>1.5699999999999999E-2</v>
      </c>
      <c r="I37" t="s">
        <v>135</v>
      </c>
      <c r="L37">
        <v>0.16059999999999999</v>
      </c>
      <c r="O37" t="s">
        <v>135</v>
      </c>
      <c r="R37">
        <v>0.99960000000000004</v>
      </c>
    </row>
    <row r="38" spans="2:18" x14ac:dyDescent="0.25">
      <c r="C38" t="s">
        <v>136</v>
      </c>
      <c r="F38" t="s">
        <v>138</v>
      </c>
      <c r="I38" t="s">
        <v>136</v>
      </c>
      <c r="L38">
        <v>5.0000000000000001E-4</v>
      </c>
      <c r="O38" t="s">
        <v>136</v>
      </c>
      <c r="R38" t="s">
        <v>138</v>
      </c>
    </row>
    <row r="39" spans="2:18" x14ac:dyDescent="0.25">
      <c r="C39" t="s">
        <v>137</v>
      </c>
      <c r="F39" t="s">
        <v>138</v>
      </c>
      <c r="I39" t="s">
        <v>137</v>
      </c>
      <c r="L39" t="s">
        <v>138</v>
      </c>
      <c r="O39" t="s">
        <v>137</v>
      </c>
      <c r="R39">
        <v>6.1000000000000004E-3</v>
      </c>
    </row>
    <row r="40" spans="2:18" x14ac:dyDescent="0.25">
      <c r="C40" t="s">
        <v>139</v>
      </c>
      <c r="F40" t="s">
        <v>138</v>
      </c>
      <c r="I40" t="s">
        <v>139</v>
      </c>
      <c r="L40">
        <v>4.5400000000000003E-2</v>
      </c>
      <c r="O40" t="s">
        <v>139</v>
      </c>
      <c r="R40" t="s">
        <v>138</v>
      </c>
    </row>
    <row r="41" spans="2:18" x14ac:dyDescent="0.25">
      <c r="C41" t="s">
        <v>140</v>
      </c>
      <c r="F41" t="s">
        <v>138</v>
      </c>
      <c r="I41" t="s">
        <v>140</v>
      </c>
      <c r="L41" t="s">
        <v>138</v>
      </c>
      <c r="O41" t="s">
        <v>140</v>
      </c>
      <c r="R41">
        <v>7.4999999999999997E-3</v>
      </c>
    </row>
    <row r="42" spans="2:18" x14ac:dyDescent="0.25">
      <c r="C42" t="s">
        <v>141</v>
      </c>
      <c r="F42">
        <v>3.1399999999999997E-2</v>
      </c>
      <c r="I42" t="s">
        <v>141</v>
      </c>
      <c r="L42">
        <v>1.26E-2</v>
      </c>
      <c r="O42" t="s">
        <v>141</v>
      </c>
      <c r="R42">
        <v>9.0399999999999994E-2</v>
      </c>
    </row>
    <row r="44" spans="2:18" x14ac:dyDescent="0.25">
      <c r="B44" t="s">
        <v>87</v>
      </c>
    </row>
    <row r="45" spans="2:18" x14ac:dyDescent="0.25">
      <c r="B45" s="1" t="s">
        <v>88</v>
      </c>
    </row>
    <row r="46" spans="2:18" x14ac:dyDescent="0.25">
      <c r="C46" s="2" t="s">
        <v>14</v>
      </c>
      <c r="D46" s="1"/>
      <c r="F46" t="s">
        <v>73</v>
      </c>
    </row>
    <row r="47" spans="2:18" x14ac:dyDescent="0.25">
      <c r="B47" s="1"/>
      <c r="C47" s="11" t="s">
        <v>86</v>
      </c>
      <c r="D47" s="11" t="s">
        <v>84</v>
      </c>
      <c r="E47" s="11" t="s">
        <v>85</v>
      </c>
      <c r="F47" t="s">
        <v>86</v>
      </c>
      <c r="G47" t="s">
        <v>84</v>
      </c>
      <c r="H47" t="s">
        <v>85</v>
      </c>
    </row>
    <row r="48" spans="2:18" x14ac:dyDescent="0.25">
      <c r="B48" s="1" t="s">
        <v>2</v>
      </c>
      <c r="C48">
        <v>0.86224431400000001</v>
      </c>
      <c r="D48">
        <v>0.86167223900000001</v>
      </c>
      <c r="E48">
        <v>0.86205362299999999</v>
      </c>
      <c r="F48">
        <v>1.3555001840000001</v>
      </c>
      <c r="G48">
        <v>1.1868651560000001</v>
      </c>
      <c r="H48">
        <v>0.86357915600000001</v>
      </c>
    </row>
    <row r="49" spans="2:9" x14ac:dyDescent="0.25">
      <c r="B49" s="1" t="s">
        <v>3</v>
      </c>
      <c r="C49">
        <v>1.0521096860000001</v>
      </c>
      <c r="D49">
        <v>0.80446472800000002</v>
      </c>
      <c r="E49">
        <v>0.96814177300000004</v>
      </c>
      <c r="F49">
        <v>1.6095015319999999</v>
      </c>
      <c r="G49">
        <v>1.2815753679999999</v>
      </c>
      <c r="H49">
        <v>0.98657530400000004</v>
      </c>
    </row>
    <row r="50" spans="2:9" x14ac:dyDescent="0.25">
      <c r="B50" s="1" t="s">
        <v>4</v>
      </c>
      <c r="C50">
        <v>0.95358564000000001</v>
      </c>
      <c r="D50">
        <v>0.78425140800000004</v>
      </c>
      <c r="E50">
        <v>0.96693405899999996</v>
      </c>
      <c r="F50">
        <v>1.6737010720000001</v>
      </c>
      <c r="G50">
        <v>1.292381231</v>
      </c>
      <c r="H50">
        <v>1.037553553</v>
      </c>
    </row>
    <row r="51" spans="2:9" x14ac:dyDescent="0.25">
      <c r="B51" s="1" t="s">
        <v>5</v>
      </c>
      <c r="C51">
        <v>0.97386252399999995</v>
      </c>
      <c r="D51">
        <v>0.86942703499999996</v>
      </c>
      <c r="E51">
        <v>0.85061211999999997</v>
      </c>
      <c r="F51">
        <v>1.359441146</v>
      </c>
      <c r="G51">
        <v>1.1991329879999999</v>
      </c>
      <c r="H51">
        <v>1.1354419600000001</v>
      </c>
    </row>
    <row r="52" spans="2:9" x14ac:dyDescent="0.25">
      <c r="B52" s="1" t="s">
        <v>6</v>
      </c>
      <c r="C52">
        <v>1.158197836</v>
      </c>
      <c r="D52">
        <v>0.96057766899999997</v>
      </c>
      <c r="E52">
        <v>1.037426425</v>
      </c>
      <c r="F52">
        <v>1.3911595329999999</v>
      </c>
      <c r="G52">
        <v>1.4730934010000001</v>
      </c>
      <c r="H52">
        <v>1.0597373539999999</v>
      </c>
    </row>
    <row r="53" spans="2:9" x14ac:dyDescent="0.25">
      <c r="B53" s="1" t="s">
        <v>10</v>
      </c>
      <c r="C53" s="10">
        <f>AVERAGE(C48:C52)</f>
        <v>1</v>
      </c>
      <c r="D53" s="2">
        <f t="shared" ref="D53" si="38">AVERAGE(D48:D52)</f>
        <v>0.85607861580000011</v>
      </c>
      <c r="E53" s="2">
        <f t="shared" ref="E53" si="39">AVERAGE(E48:E52)</f>
        <v>0.93703360000000013</v>
      </c>
      <c r="F53" s="2">
        <f t="shared" ref="F53" si="40">AVERAGE(F48:F52)</f>
        <v>1.4778606933999998</v>
      </c>
      <c r="G53" s="2">
        <f t="shared" ref="G53" si="41">AVERAGE(G48:G52)</f>
        <v>1.2866096288</v>
      </c>
      <c r="H53" s="2">
        <f t="shared" ref="H53" si="42">AVERAGE(H48:H52)</f>
        <v>1.0165774654000002</v>
      </c>
    </row>
    <row r="54" spans="2:9" x14ac:dyDescent="0.25">
      <c r="B54" s="1" t="s">
        <v>11</v>
      </c>
      <c r="C54" s="2">
        <f>STDEV(C48:C52)</f>
        <v>0.11130595691751215</v>
      </c>
      <c r="D54" s="2">
        <f t="shared" ref="D54:F54" si="43">STDEV(D48:D52)</f>
        <v>6.8834334146402359E-2</v>
      </c>
      <c r="E54" s="2">
        <f t="shared" si="43"/>
        <v>7.9106169708184237E-2</v>
      </c>
      <c r="F54" s="2">
        <f t="shared" si="43"/>
        <v>0.15181826220785943</v>
      </c>
      <c r="G54" s="2">
        <f t="shared" ref="G54:H54" si="44">STDEV(G48:G52)</f>
        <v>0.11449451406890764</v>
      </c>
      <c r="H54" s="2">
        <f t="shared" si="44"/>
        <v>0.10092095010379472</v>
      </c>
    </row>
    <row r="55" spans="2:9" x14ac:dyDescent="0.25">
      <c r="B55" s="1" t="s">
        <v>12</v>
      </c>
      <c r="C55" s="2">
        <f>C54/5^(1/2)</f>
        <v>4.9777537193644021E-2</v>
      </c>
      <c r="D55" s="2">
        <f t="shared" ref="D55" si="45">D54/5^(1/2)</f>
        <v>3.0783650067458125E-2</v>
      </c>
      <c r="E55" s="2">
        <f t="shared" ref="E55" si="46">E54/5^(1/2)</f>
        <v>3.5377354581426927E-2</v>
      </c>
      <c r="F55" s="2">
        <f t="shared" ref="F55" si="47">F54/5^(1/2)</f>
        <v>6.7895190904532193E-2</v>
      </c>
      <c r="G55" s="2">
        <f t="shared" ref="G55" si="48">G54/5^(1/2)</f>
        <v>5.1203503301776698E-2</v>
      </c>
      <c r="H55" s="2">
        <f t="shared" ref="H55" si="49">H54/5^(1/2)</f>
        <v>4.5133220957189885E-2</v>
      </c>
    </row>
    <row r="56" spans="2:9" x14ac:dyDescent="0.25">
      <c r="B56" t="s">
        <v>142</v>
      </c>
      <c r="C56" t="s">
        <v>1</v>
      </c>
      <c r="D56" t="s">
        <v>20</v>
      </c>
      <c r="E56" t="s">
        <v>111</v>
      </c>
      <c r="F56" t="s">
        <v>112</v>
      </c>
      <c r="G56" t="s">
        <v>149</v>
      </c>
      <c r="H56" t="s">
        <v>150</v>
      </c>
    </row>
    <row r="57" spans="2:9" x14ac:dyDescent="0.25">
      <c r="B57" t="s">
        <v>135</v>
      </c>
      <c r="H57">
        <v>0.31519999999999998</v>
      </c>
      <c r="I57" t="s">
        <v>143</v>
      </c>
    </row>
    <row r="58" spans="2:9" x14ac:dyDescent="0.25">
      <c r="B58" t="s">
        <v>136</v>
      </c>
      <c r="H58">
        <v>0.9365</v>
      </c>
      <c r="I58" t="s">
        <v>144</v>
      </c>
    </row>
    <row r="59" spans="2:9" x14ac:dyDescent="0.25">
      <c r="B59" t="s">
        <v>137</v>
      </c>
      <c r="H59" t="s">
        <v>138</v>
      </c>
      <c r="I59" t="s">
        <v>145</v>
      </c>
    </row>
    <row r="60" spans="2:9" x14ac:dyDescent="0.25">
      <c r="B60" t="s">
        <v>160</v>
      </c>
      <c r="H60">
        <v>3.8E-3</v>
      </c>
      <c r="I60" t="s">
        <v>151</v>
      </c>
    </row>
    <row r="61" spans="2:9" x14ac:dyDescent="0.25">
      <c r="B61" t="s">
        <v>161</v>
      </c>
      <c r="H61">
        <v>0.99990000000000001</v>
      </c>
      <c r="I61" t="s">
        <v>152</v>
      </c>
    </row>
    <row r="62" spans="2:9" x14ac:dyDescent="0.25">
      <c r="B62" t="s">
        <v>139</v>
      </c>
      <c r="H62">
        <v>0.83850000000000002</v>
      </c>
      <c r="I62" t="s">
        <v>146</v>
      </c>
    </row>
    <row r="63" spans="2:9" x14ac:dyDescent="0.25">
      <c r="B63" t="s">
        <v>140</v>
      </c>
      <c r="H63" t="s">
        <v>138</v>
      </c>
      <c r="I63" t="s">
        <v>147</v>
      </c>
    </row>
    <row r="64" spans="2:9" x14ac:dyDescent="0.25">
      <c r="B64" t="s">
        <v>162</v>
      </c>
      <c r="H64" t="s">
        <v>138</v>
      </c>
      <c r="I64" t="s">
        <v>153</v>
      </c>
    </row>
    <row r="65" spans="2:9" x14ac:dyDescent="0.25">
      <c r="B65" t="s">
        <v>163</v>
      </c>
      <c r="H65">
        <v>0.2122</v>
      </c>
      <c r="I65" t="s">
        <v>154</v>
      </c>
    </row>
    <row r="66" spans="2:9" x14ac:dyDescent="0.25">
      <c r="B66" t="s">
        <v>141</v>
      </c>
      <c r="H66" t="s">
        <v>138</v>
      </c>
      <c r="I66" t="s">
        <v>148</v>
      </c>
    </row>
    <row r="67" spans="2:9" x14ac:dyDescent="0.25">
      <c r="B67" t="s">
        <v>164</v>
      </c>
      <c r="H67">
        <v>4.0000000000000002E-4</v>
      </c>
      <c r="I67" t="s">
        <v>155</v>
      </c>
    </row>
    <row r="68" spans="2:9" x14ac:dyDescent="0.25">
      <c r="B68" t="s">
        <v>165</v>
      </c>
      <c r="H68">
        <v>0.84799999999999998</v>
      </c>
      <c r="I68" t="s">
        <v>156</v>
      </c>
    </row>
    <row r="69" spans="2:9" x14ac:dyDescent="0.25">
      <c r="B69" t="s">
        <v>166</v>
      </c>
      <c r="H69">
        <v>9.0999999999999998E-2</v>
      </c>
      <c r="I69" t="s">
        <v>157</v>
      </c>
    </row>
    <row r="70" spans="2:9" x14ac:dyDescent="0.25">
      <c r="B70" t="s">
        <v>167</v>
      </c>
      <c r="H70" t="s">
        <v>138</v>
      </c>
      <c r="I70" t="s">
        <v>158</v>
      </c>
    </row>
    <row r="71" spans="2:9" x14ac:dyDescent="0.25">
      <c r="B71" t="s">
        <v>168</v>
      </c>
      <c r="H71">
        <v>6.7999999999999996E-3</v>
      </c>
      <c r="I71" t="s">
        <v>15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7E344-2865-4AC9-9679-8D8099A701DF}">
  <dimension ref="B2:AE62"/>
  <sheetViews>
    <sheetView topLeftCell="A46" zoomScaleNormal="100" workbookViewId="0">
      <selection activeCell="R15" sqref="R15:R20"/>
    </sheetView>
  </sheetViews>
  <sheetFormatPr defaultRowHeight="15" x14ac:dyDescent="0.25"/>
  <cols>
    <col min="3" max="6" width="9.5703125" bestFit="1" customWidth="1"/>
    <col min="15" max="18" width="9.5703125" bestFit="1" customWidth="1"/>
  </cols>
  <sheetData>
    <row r="2" spans="2:31" x14ac:dyDescent="0.25">
      <c r="B2" t="s">
        <v>89</v>
      </c>
      <c r="H2" t="s">
        <v>90</v>
      </c>
      <c r="N2" t="s">
        <v>91</v>
      </c>
      <c r="T2" t="s">
        <v>99</v>
      </c>
    </row>
    <row r="3" spans="2:31" x14ac:dyDescent="0.25">
      <c r="B3" s="1" t="s">
        <v>70</v>
      </c>
      <c r="H3" s="1" t="s">
        <v>95</v>
      </c>
      <c r="N3" s="1" t="s">
        <v>66</v>
      </c>
      <c r="T3" t="s">
        <v>100</v>
      </c>
      <c r="AB3" t="s">
        <v>14</v>
      </c>
      <c r="AD3" t="s">
        <v>73</v>
      </c>
    </row>
    <row r="4" spans="2:31" x14ac:dyDescent="0.25">
      <c r="C4" s="2" t="s">
        <v>14</v>
      </c>
      <c r="D4" s="2"/>
      <c r="E4" s="2" t="s">
        <v>73</v>
      </c>
      <c r="I4" s="1" t="s">
        <v>14</v>
      </c>
      <c r="J4" s="1"/>
      <c r="K4" t="s">
        <v>73</v>
      </c>
      <c r="O4" s="1" t="s">
        <v>14</v>
      </c>
      <c r="P4" s="1"/>
      <c r="Q4" t="s">
        <v>73</v>
      </c>
      <c r="U4" t="s">
        <v>14</v>
      </c>
      <c r="W4" t="s">
        <v>73</v>
      </c>
      <c r="AA4" t="s">
        <v>92</v>
      </c>
      <c r="AB4" t="s">
        <v>93</v>
      </c>
      <c r="AC4" t="s">
        <v>94</v>
      </c>
      <c r="AD4" t="s">
        <v>93</v>
      </c>
      <c r="AE4" t="s">
        <v>94</v>
      </c>
    </row>
    <row r="5" spans="2:31" x14ac:dyDescent="0.25">
      <c r="B5" s="1" t="s">
        <v>92</v>
      </c>
      <c r="C5" s="12" t="s">
        <v>93</v>
      </c>
      <c r="D5" s="12" t="s">
        <v>94</v>
      </c>
      <c r="E5" s="12" t="s">
        <v>93</v>
      </c>
      <c r="F5" s="12" t="s">
        <v>94</v>
      </c>
      <c r="H5" s="1" t="s">
        <v>92</v>
      </c>
      <c r="I5" s="2" t="s">
        <v>93</v>
      </c>
      <c r="J5" s="2" t="s">
        <v>94</v>
      </c>
      <c r="K5" s="12" t="s">
        <v>93</v>
      </c>
      <c r="L5" s="12" t="s">
        <v>94</v>
      </c>
      <c r="N5" s="1" t="s">
        <v>92</v>
      </c>
      <c r="O5" s="2" t="s">
        <v>93</v>
      </c>
      <c r="P5" s="2" t="s">
        <v>94</v>
      </c>
      <c r="Q5" s="12" t="s">
        <v>93</v>
      </c>
      <c r="R5" s="12" t="s">
        <v>94</v>
      </c>
      <c r="T5" t="s">
        <v>92</v>
      </c>
      <c r="U5" t="s">
        <v>93</v>
      </c>
      <c r="V5" t="s">
        <v>94</v>
      </c>
      <c r="W5" t="s">
        <v>93</v>
      </c>
      <c r="X5" t="s">
        <v>94</v>
      </c>
      <c r="Z5" t="s">
        <v>2</v>
      </c>
      <c r="AA5" t="s">
        <v>16</v>
      </c>
      <c r="AB5">
        <v>12</v>
      </c>
      <c r="AC5">
        <v>10</v>
      </c>
      <c r="AD5">
        <v>10.5</v>
      </c>
      <c r="AE5">
        <v>12.5</v>
      </c>
    </row>
    <row r="6" spans="2:31" x14ac:dyDescent="0.25">
      <c r="B6" s="1" t="s">
        <v>2</v>
      </c>
      <c r="C6" s="1">
        <v>1.133501259</v>
      </c>
      <c r="D6" s="1">
        <v>0.87825356799999998</v>
      </c>
      <c r="E6">
        <v>2.0738874900000002</v>
      </c>
      <c r="F6">
        <v>1.489504618</v>
      </c>
      <c r="H6" s="1" t="s">
        <v>2</v>
      </c>
      <c r="I6" s="1">
        <v>284.57440000000003</v>
      </c>
      <c r="J6" s="1">
        <v>288.42779999999999</v>
      </c>
      <c r="K6">
        <v>518.13580000000002</v>
      </c>
      <c r="L6">
        <v>404.92599999999999</v>
      </c>
      <c r="N6" s="1" t="s">
        <v>2</v>
      </c>
      <c r="O6" s="1">
        <v>30.2</v>
      </c>
      <c r="P6" s="1">
        <v>30.6</v>
      </c>
      <c r="Q6">
        <v>35.700000000000003</v>
      </c>
      <c r="R6">
        <v>30.5</v>
      </c>
      <c r="T6" t="s">
        <v>2</v>
      </c>
      <c r="U6">
        <v>687.96</v>
      </c>
      <c r="V6">
        <v>375.7</v>
      </c>
      <c r="W6">
        <v>349.44</v>
      </c>
      <c r="X6">
        <v>786.5</v>
      </c>
      <c r="AA6" t="s">
        <v>17</v>
      </c>
      <c r="AB6">
        <v>10.5</v>
      </c>
      <c r="AC6">
        <v>8.5</v>
      </c>
      <c r="AD6">
        <v>8</v>
      </c>
      <c r="AE6">
        <v>11</v>
      </c>
    </row>
    <row r="7" spans="2:31" x14ac:dyDescent="0.25">
      <c r="B7" s="1" t="s">
        <v>3</v>
      </c>
      <c r="C7" s="1">
        <v>0.960537364</v>
      </c>
      <c r="D7" s="1">
        <v>0.86146095700000003</v>
      </c>
      <c r="E7">
        <v>1.726280437</v>
      </c>
      <c r="F7">
        <v>1.284634761</v>
      </c>
      <c r="H7" s="1" t="s">
        <v>3</v>
      </c>
      <c r="I7" s="1">
        <v>281.62139999999999</v>
      </c>
      <c r="J7" s="1">
        <v>460.43310000000002</v>
      </c>
      <c r="K7">
        <v>612.92079999999999</v>
      </c>
      <c r="L7">
        <v>311.2808</v>
      </c>
      <c r="N7" s="1" t="s">
        <v>3</v>
      </c>
      <c r="O7" s="1">
        <v>28.2</v>
      </c>
      <c r="P7" s="1">
        <v>31.5</v>
      </c>
      <c r="Q7">
        <v>38.200000000000003</v>
      </c>
      <c r="R7">
        <v>31.2</v>
      </c>
      <c r="T7" t="s">
        <v>3</v>
      </c>
      <c r="U7">
        <v>544.63499999999999</v>
      </c>
      <c r="V7">
        <v>413.27000000000004</v>
      </c>
      <c r="W7">
        <v>332.8</v>
      </c>
      <c r="X7">
        <v>716.625</v>
      </c>
      <c r="Z7" t="s">
        <v>3</v>
      </c>
      <c r="AA7" t="s">
        <v>16</v>
      </c>
      <c r="AB7">
        <v>9.5</v>
      </c>
      <c r="AC7">
        <v>11</v>
      </c>
      <c r="AD7">
        <v>10</v>
      </c>
      <c r="AE7">
        <v>12.5</v>
      </c>
    </row>
    <row r="8" spans="2:31" x14ac:dyDescent="0.25">
      <c r="B8" s="1" t="s">
        <v>4</v>
      </c>
      <c r="C8" s="1">
        <v>0.92863140200000005</v>
      </c>
      <c r="D8" s="1">
        <v>0.92695214100000001</v>
      </c>
      <c r="E8">
        <v>1.9412258609999999</v>
      </c>
      <c r="F8">
        <v>1.0612930309999999</v>
      </c>
      <c r="H8" s="1" t="s">
        <v>4</v>
      </c>
      <c r="I8" s="1">
        <v>432.18939999999998</v>
      </c>
      <c r="J8" s="1">
        <v>468.12090000000001</v>
      </c>
      <c r="K8">
        <v>461.4787</v>
      </c>
      <c r="L8">
        <v>399.94659999999999</v>
      </c>
      <c r="N8" s="1" t="s">
        <v>4</v>
      </c>
      <c r="O8" s="1">
        <v>25.6</v>
      </c>
      <c r="P8" s="1">
        <v>25.7</v>
      </c>
      <c r="Q8">
        <v>35.200000000000003</v>
      </c>
      <c r="R8">
        <v>32.200000000000003</v>
      </c>
      <c r="T8" t="s">
        <v>4</v>
      </c>
      <c r="U8">
        <v>786.5</v>
      </c>
      <c r="V8">
        <v>687.96</v>
      </c>
      <c r="W8">
        <v>292.5</v>
      </c>
      <c r="X8">
        <v>413.27000000000004</v>
      </c>
      <c r="AA8" t="s">
        <v>17</v>
      </c>
      <c r="AB8">
        <v>10.5</v>
      </c>
      <c r="AC8">
        <v>8.5</v>
      </c>
      <c r="AD8">
        <v>8</v>
      </c>
      <c r="AE8">
        <v>10.5</v>
      </c>
    </row>
    <row r="9" spans="2:31" x14ac:dyDescent="0.25">
      <c r="B9" s="1" t="s">
        <v>5</v>
      </c>
      <c r="C9" s="1">
        <v>0.89336691899999998</v>
      </c>
      <c r="D9" s="1">
        <v>0.87489504600000001</v>
      </c>
      <c r="E9">
        <v>2.2031905959999998</v>
      </c>
      <c r="F9">
        <v>0.98236775799999998</v>
      </c>
      <c r="H9" s="1" t="s">
        <v>5</v>
      </c>
      <c r="I9" s="1">
        <v>406.59070000000003</v>
      </c>
      <c r="J9" s="1">
        <v>434.23399999999998</v>
      </c>
      <c r="K9">
        <v>531.30190000000005</v>
      </c>
      <c r="L9">
        <v>409.9271</v>
      </c>
      <c r="N9" s="1" t="s">
        <v>5</v>
      </c>
      <c r="O9" s="1">
        <v>27.3</v>
      </c>
      <c r="P9" s="1">
        <v>28.3</v>
      </c>
      <c r="Q9">
        <v>33.6</v>
      </c>
      <c r="R9">
        <v>26.7</v>
      </c>
      <c r="T9" t="s">
        <v>5</v>
      </c>
      <c r="U9">
        <v>624</v>
      </c>
      <c r="V9">
        <v>849.42000000000007</v>
      </c>
      <c r="W9">
        <v>421.2</v>
      </c>
      <c r="X9">
        <v>546</v>
      </c>
      <c r="Z9" t="s">
        <v>4</v>
      </c>
      <c r="AA9" t="s">
        <v>16</v>
      </c>
      <c r="AB9">
        <v>12.5</v>
      </c>
      <c r="AC9">
        <v>12</v>
      </c>
      <c r="AD9">
        <v>10</v>
      </c>
      <c r="AE9">
        <v>11</v>
      </c>
    </row>
    <row r="10" spans="2:31" x14ac:dyDescent="0.25">
      <c r="B10" s="1" t="s">
        <v>6</v>
      </c>
      <c r="C10" s="1">
        <v>1.0461796809999999</v>
      </c>
      <c r="D10" s="1">
        <v>0.85810243500000005</v>
      </c>
      <c r="E10">
        <v>2.1376994119999999</v>
      </c>
      <c r="F10">
        <v>1.363560034</v>
      </c>
      <c r="H10" s="1" t="s">
        <v>6</v>
      </c>
      <c r="I10" s="1">
        <v>406.9239</v>
      </c>
      <c r="J10" s="1">
        <v>280.7373</v>
      </c>
      <c r="K10">
        <v>478.3261</v>
      </c>
      <c r="L10">
        <v>296.7826</v>
      </c>
      <c r="N10" s="1" t="s">
        <v>6</v>
      </c>
      <c r="O10" s="1">
        <v>30.5</v>
      </c>
      <c r="P10" s="1">
        <v>28.8</v>
      </c>
      <c r="Q10">
        <v>36.799999999999997</v>
      </c>
      <c r="R10">
        <v>28.1</v>
      </c>
      <c r="T10" t="s">
        <v>6</v>
      </c>
      <c r="U10">
        <v>307.125</v>
      </c>
      <c r="V10">
        <v>349.44</v>
      </c>
      <c r="W10">
        <v>186.745</v>
      </c>
      <c r="X10">
        <v>761.33199999999999</v>
      </c>
      <c r="AA10" t="s">
        <v>17</v>
      </c>
      <c r="AB10">
        <v>11</v>
      </c>
      <c r="AC10">
        <v>10.5</v>
      </c>
      <c r="AD10">
        <v>7.5</v>
      </c>
      <c r="AE10">
        <v>8.5</v>
      </c>
    </row>
    <row r="11" spans="2:31" x14ac:dyDescent="0.25">
      <c r="B11" s="1" t="s">
        <v>10</v>
      </c>
      <c r="C11" s="10">
        <v>1.0377833750000001</v>
      </c>
      <c r="D11" s="2">
        <v>0.97565071400000003</v>
      </c>
      <c r="E11" s="2">
        <v>2.0738874900000002</v>
      </c>
      <c r="F11" s="2">
        <v>1.4643157010000001</v>
      </c>
      <c r="H11" s="1" t="s">
        <v>10</v>
      </c>
      <c r="I11" s="10">
        <f>AVERAGE(I6:I10)</f>
        <v>362.37995999999998</v>
      </c>
      <c r="J11" s="2">
        <f t="shared" ref="J11:L11" si="0">AVERAGE(J6:J10)</f>
        <v>386.39062000000001</v>
      </c>
      <c r="K11" s="2">
        <f t="shared" si="0"/>
        <v>520.43266000000006</v>
      </c>
      <c r="L11" s="2">
        <f t="shared" si="0"/>
        <v>364.57262000000003</v>
      </c>
      <c r="N11" s="1" t="s">
        <v>10</v>
      </c>
      <c r="O11" s="9">
        <f>AVERAGE(O6:O10)</f>
        <v>28.360000000000003</v>
      </c>
      <c r="P11" s="9">
        <f t="shared" ref="P11:R11" si="1">AVERAGE(P6:P10)</f>
        <v>28.98</v>
      </c>
      <c r="Q11" s="9">
        <f t="shared" si="1"/>
        <v>35.9</v>
      </c>
      <c r="R11" s="9">
        <f t="shared" si="1"/>
        <v>29.740000000000002</v>
      </c>
      <c r="T11" t="s">
        <v>7</v>
      </c>
      <c r="U11">
        <v>413.27000000000004</v>
      </c>
      <c r="V11">
        <v>786.5</v>
      </c>
      <c r="W11">
        <v>375.7</v>
      </c>
      <c r="X11">
        <v>394.48500000000001</v>
      </c>
      <c r="Z11" t="s">
        <v>5</v>
      </c>
      <c r="AA11" t="s">
        <v>16</v>
      </c>
      <c r="AB11">
        <v>12</v>
      </c>
      <c r="AC11">
        <v>13.5</v>
      </c>
      <c r="AD11">
        <v>10</v>
      </c>
      <c r="AE11">
        <v>10.5</v>
      </c>
    </row>
    <row r="12" spans="2:31" x14ac:dyDescent="0.25">
      <c r="B12" s="1" t="s">
        <v>11</v>
      </c>
      <c r="C12" s="2">
        <f>STDEV(C6:C10)</f>
        <v>9.7070879761485832E-2</v>
      </c>
      <c r="D12" s="2">
        <f t="shared" ref="D12:F12" si="2">STDEV(D6:D10)</f>
        <v>2.7644127013681272E-2</v>
      </c>
      <c r="E12" s="2">
        <f t="shared" si="2"/>
        <v>0.18889784376333504</v>
      </c>
      <c r="F12" s="2">
        <f t="shared" si="2"/>
        <v>0.21080379667368013</v>
      </c>
      <c r="H12" s="1" t="s">
        <v>11</v>
      </c>
      <c r="I12" s="2">
        <f>STDEV(I6:I10)</f>
        <v>73.122773838545129</v>
      </c>
      <c r="J12" s="2">
        <f t="shared" ref="J12:L12" si="3">STDEV(J6:J10)</f>
        <v>93.822245033664657</v>
      </c>
      <c r="K12" s="2">
        <f t="shared" si="3"/>
        <v>59.004245142642098</v>
      </c>
      <c r="L12" s="2">
        <f t="shared" si="3"/>
        <v>55.615302491868235</v>
      </c>
      <c r="N12" s="1" t="s">
        <v>11</v>
      </c>
      <c r="O12" s="2">
        <f>STDEV(O6:O10)</f>
        <v>2.0452383724153029</v>
      </c>
      <c r="P12" s="2">
        <f t="shared" ref="P12:R12" si="4">STDEV(P6:P10)</f>
        <v>2.2487774456357399</v>
      </c>
      <c r="Q12" s="2">
        <f t="shared" si="4"/>
        <v>1.7262676501632066</v>
      </c>
      <c r="R12" s="2">
        <f t="shared" si="4"/>
        <v>2.2744230037528204</v>
      </c>
      <c r="T12" t="s">
        <v>8</v>
      </c>
      <c r="U12">
        <v>375.7</v>
      </c>
      <c r="V12">
        <v>413.27000000000004</v>
      </c>
      <c r="W12">
        <v>421.2</v>
      </c>
      <c r="X12">
        <v>399.36</v>
      </c>
      <c r="AA12" t="s">
        <v>17</v>
      </c>
      <c r="AB12">
        <v>10</v>
      </c>
      <c r="AC12">
        <v>11</v>
      </c>
      <c r="AD12">
        <v>9</v>
      </c>
      <c r="AE12">
        <v>10</v>
      </c>
    </row>
    <row r="13" spans="2:31" x14ac:dyDescent="0.25">
      <c r="B13" s="1" t="s">
        <v>12</v>
      </c>
      <c r="C13" s="2">
        <f>C12/5^(1/2)</f>
        <v>4.3411417156478178E-2</v>
      </c>
      <c r="D13" s="2">
        <f t="shared" ref="D13:F13" si="5">D12/5^(1/2)</f>
        <v>1.2362829436245917E-2</v>
      </c>
      <c r="E13" s="2">
        <f t="shared" si="5"/>
        <v>8.4477683891590369E-2</v>
      </c>
      <c r="F13" s="2">
        <f t="shared" si="5"/>
        <v>9.4274323855478556E-2</v>
      </c>
      <c r="H13" s="1" t="s">
        <v>12</v>
      </c>
      <c r="I13" s="2">
        <f>I12/5^(1/2)</f>
        <v>32.701498601266024</v>
      </c>
      <c r="J13" s="2">
        <f t="shared" ref="J13:L13" si="6">J12/5^(1/2)</f>
        <v>41.958583539383241</v>
      </c>
      <c r="K13" s="2">
        <f t="shared" si="6"/>
        <v>26.387500620001902</v>
      </c>
      <c r="L13" s="2">
        <f t="shared" si="6"/>
        <v>24.871919392206163</v>
      </c>
      <c r="N13" s="1" t="s">
        <v>12</v>
      </c>
      <c r="O13" s="2">
        <f>O12/5^(1/2)</f>
        <v>0.91465840618232952</v>
      </c>
      <c r="P13" s="2">
        <f t="shared" ref="P13:R13" si="7">P12/5^(1/2)</f>
        <v>1.0056838469419704</v>
      </c>
      <c r="Q13" s="2">
        <f t="shared" si="7"/>
        <v>0.77201036262475109</v>
      </c>
      <c r="R13" s="2">
        <f t="shared" si="7"/>
        <v>1.017152889196113</v>
      </c>
      <c r="T13" t="s">
        <v>9</v>
      </c>
      <c r="U13">
        <v>755.04000000000008</v>
      </c>
      <c r="V13">
        <v>786.5</v>
      </c>
      <c r="W13">
        <v>110.5</v>
      </c>
      <c r="X13">
        <v>817.96</v>
      </c>
      <c r="Z13" t="s">
        <v>6</v>
      </c>
      <c r="AA13" t="s">
        <v>16</v>
      </c>
      <c r="AB13">
        <v>10.5</v>
      </c>
      <c r="AC13">
        <v>10.5</v>
      </c>
      <c r="AD13">
        <v>8.5</v>
      </c>
      <c r="AE13">
        <v>12.1</v>
      </c>
    </row>
    <row r="14" spans="2:31" x14ac:dyDescent="0.25">
      <c r="B14" s="1" t="s">
        <v>142</v>
      </c>
      <c r="C14" t="s">
        <v>1</v>
      </c>
      <c r="D14" t="s">
        <v>20</v>
      </c>
      <c r="E14" t="s">
        <v>111</v>
      </c>
      <c r="F14" t="s">
        <v>112</v>
      </c>
      <c r="H14" t="s">
        <v>142</v>
      </c>
      <c r="I14" t="s">
        <v>1</v>
      </c>
      <c r="J14" t="s">
        <v>20</v>
      </c>
      <c r="K14" t="s">
        <v>111</v>
      </c>
      <c r="L14" t="s">
        <v>112</v>
      </c>
      <c r="N14" t="s">
        <v>142</v>
      </c>
      <c r="O14" t="s">
        <v>1</v>
      </c>
      <c r="P14" t="s">
        <v>20</v>
      </c>
      <c r="Q14" t="s">
        <v>111</v>
      </c>
      <c r="R14" t="s">
        <v>112</v>
      </c>
      <c r="T14" s="1" t="s">
        <v>10</v>
      </c>
      <c r="U14" s="2">
        <f>AVERAGE(U6:U13)</f>
        <v>561.77875000000006</v>
      </c>
      <c r="V14" s="2">
        <f t="shared" ref="V14" si="8">AVERAGE(V6:V13)</f>
        <v>582.75750000000005</v>
      </c>
      <c r="W14" s="2">
        <f>AVERAGE(W6:W13)</f>
        <v>311.260625</v>
      </c>
      <c r="X14" s="2">
        <f>AVERAGE(X6:X13)</f>
        <v>604.44150000000002</v>
      </c>
      <c r="AA14" t="s">
        <v>17</v>
      </c>
      <c r="AB14">
        <v>7.5</v>
      </c>
      <c r="AC14">
        <v>8</v>
      </c>
      <c r="AD14">
        <v>6.5</v>
      </c>
      <c r="AE14">
        <v>11</v>
      </c>
    </row>
    <row r="15" spans="2:31" x14ac:dyDescent="0.25">
      <c r="B15" t="s">
        <v>135</v>
      </c>
      <c r="F15">
        <v>0.30620000000000003</v>
      </c>
      <c r="H15" t="s">
        <v>135</v>
      </c>
      <c r="L15">
        <v>0.95120000000000005</v>
      </c>
      <c r="N15" t="s">
        <v>135</v>
      </c>
      <c r="R15">
        <v>0.96460000000000001</v>
      </c>
      <c r="T15" s="1" t="s">
        <v>11</v>
      </c>
      <c r="U15" s="2">
        <f>STDEV(U6:U13)</f>
        <v>181.05458266875502</v>
      </c>
      <c r="V15" s="2">
        <f t="shared" ref="V15:X15" si="9">STDEV(V6:V13)</f>
        <v>213.79574930626794</v>
      </c>
      <c r="W15" s="2">
        <f t="shared" si="9"/>
        <v>111.10375152588232</v>
      </c>
      <c r="X15" s="2">
        <f t="shared" si="9"/>
        <v>185.94827191453001</v>
      </c>
      <c r="Z15" t="s">
        <v>7</v>
      </c>
      <c r="AA15" t="s">
        <v>16</v>
      </c>
      <c r="AB15">
        <v>11</v>
      </c>
      <c r="AC15">
        <v>12.5</v>
      </c>
      <c r="AD15">
        <v>10</v>
      </c>
      <c r="AE15">
        <v>10.5</v>
      </c>
    </row>
    <row r="16" spans="2:31" x14ac:dyDescent="0.25">
      <c r="B16" t="s">
        <v>136</v>
      </c>
      <c r="F16" t="s">
        <v>138</v>
      </c>
      <c r="H16" t="s">
        <v>136</v>
      </c>
      <c r="L16">
        <v>1.4999999999999999E-2</v>
      </c>
      <c r="N16" t="s">
        <v>136</v>
      </c>
      <c r="R16">
        <v>2.0000000000000001E-4</v>
      </c>
      <c r="T16" s="1" t="s">
        <v>12</v>
      </c>
      <c r="U16" s="2">
        <f>U15/8^(1/2)</f>
        <v>64.012461584988515</v>
      </c>
      <c r="V16" s="2">
        <f>V15/6^(1/2)</f>
        <v>87.281749162724523</v>
      </c>
      <c r="W16" s="2">
        <f>W15/6^(1/2)</f>
        <v>45.357916624563273</v>
      </c>
      <c r="X16" s="2">
        <f>X15/6^(1/2)</f>
        <v>75.91306412381644</v>
      </c>
      <c r="AA16" t="s">
        <v>17</v>
      </c>
      <c r="AB16">
        <v>8.5</v>
      </c>
      <c r="AC16">
        <v>11</v>
      </c>
      <c r="AD16">
        <v>8.5</v>
      </c>
      <c r="AE16">
        <v>8.5</v>
      </c>
    </row>
    <row r="17" spans="2:31" x14ac:dyDescent="0.25">
      <c r="B17" t="s">
        <v>137</v>
      </c>
      <c r="F17">
        <v>2E-3</v>
      </c>
      <c r="H17" t="s">
        <v>137</v>
      </c>
      <c r="L17" t="s">
        <v>206</v>
      </c>
      <c r="N17" t="s">
        <v>137</v>
      </c>
      <c r="R17">
        <v>0.72550000000000003</v>
      </c>
      <c r="T17" t="s">
        <v>142</v>
      </c>
      <c r="U17" t="s">
        <v>1</v>
      </c>
      <c r="V17" t="s">
        <v>20</v>
      </c>
      <c r="W17" t="s">
        <v>111</v>
      </c>
      <c r="X17" t="s">
        <v>112</v>
      </c>
      <c r="Z17" t="s">
        <v>8</v>
      </c>
      <c r="AA17" t="s">
        <v>16</v>
      </c>
      <c r="AB17">
        <v>10</v>
      </c>
      <c r="AC17">
        <v>11</v>
      </c>
      <c r="AD17">
        <v>10</v>
      </c>
      <c r="AE17">
        <v>12</v>
      </c>
    </row>
    <row r="18" spans="2:31" x14ac:dyDescent="0.25">
      <c r="B18" t="s">
        <v>139</v>
      </c>
      <c r="F18" t="s">
        <v>138</v>
      </c>
      <c r="H18" t="s">
        <v>139</v>
      </c>
      <c r="L18">
        <v>4.2599999999999999E-2</v>
      </c>
      <c r="N18" t="s">
        <v>139</v>
      </c>
      <c r="R18">
        <v>4.0000000000000002E-4</v>
      </c>
      <c r="T18" t="s">
        <v>135</v>
      </c>
      <c r="X18">
        <v>0.99519999999999997</v>
      </c>
      <c r="AA18" t="s">
        <v>17</v>
      </c>
      <c r="AB18">
        <v>8.5</v>
      </c>
      <c r="AC18">
        <v>8.5</v>
      </c>
      <c r="AD18">
        <v>9</v>
      </c>
      <c r="AE18">
        <v>8</v>
      </c>
    </row>
    <row r="19" spans="2:31" x14ac:dyDescent="0.25">
      <c r="B19" t="s">
        <v>140</v>
      </c>
      <c r="F19">
        <v>7.2900000000000006E-2</v>
      </c>
      <c r="H19" t="s">
        <v>140</v>
      </c>
      <c r="L19">
        <v>0.96260000000000001</v>
      </c>
      <c r="N19" t="s">
        <v>140</v>
      </c>
      <c r="R19">
        <v>0.93779999999999997</v>
      </c>
      <c r="T19" t="s">
        <v>136</v>
      </c>
      <c r="X19">
        <v>4.0099999999999997E-2</v>
      </c>
      <c r="Z19" t="s">
        <v>9</v>
      </c>
      <c r="AA19" t="s">
        <v>16</v>
      </c>
      <c r="AB19">
        <v>12</v>
      </c>
      <c r="AC19">
        <v>12.5</v>
      </c>
      <c r="AD19">
        <v>8.5</v>
      </c>
      <c r="AE19">
        <v>13</v>
      </c>
    </row>
    <row r="20" spans="2:31" x14ac:dyDescent="0.25">
      <c r="B20" t="s">
        <v>141</v>
      </c>
      <c r="F20" t="s">
        <v>138</v>
      </c>
      <c r="H20" t="s">
        <v>141</v>
      </c>
      <c r="L20">
        <v>1.6500000000000001E-2</v>
      </c>
      <c r="N20" t="s">
        <v>141</v>
      </c>
      <c r="R20">
        <v>1.2999999999999999E-3</v>
      </c>
      <c r="T20" t="s">
        <v>137</v>
      </c>
      <c r="X20">
        <v>0.96250000000000002</v>
      </c>
      <c r="AA20" t="s">
        <v>17</v>
      </c>
      <c r="AB20">
        <v>11</v>
      </c>
      <c r="AC20">
        <v>11</v>
      </c>
      <c r="AD20">
        <v>5</v>
      </c>
      <c r="AE20">
        <v>11</v>
      </c>
    </row>
    <row r="21" spans="2:31" x14ac:dyDescent="0.25">
      <c r="T21" t="s">
        <v>139</v>
      </c>
      <c r="X21">
        <v>2.3199999999999998E-2</v>
      </c>
    </row>
    <row r="22" spans="2:31" x14ac:dyDescent="0.25">
      <c r="B22" t="s">
        <v>96</v>
      </c>
      <c r="H22" t="s">
        <v>97</v>
      </c>
      <c r="N22" t="s">
        <v>98</v>
      </c>
      <c r="T22" t="s">
        <v>140</v>
      </c>
      <c r="X22">
        <v>0.99470000000000003</v>
      </c>
    </row>
    <row r="23" spans="2:31" x14ac:dyDescent="0.25">
      <c r="B23" s="1" t="s">
        <v>101</v>
      </c>
      <c r="H23" s="1" t="s">
        <v>102</v>
      </c>
      <c r="N23" s="1" t="s">
        <v>103</v>
      </c>
      <c r="T23" t="s">
        <v>141</v>
      </c>
      <c r="X23">
        <v>1.29E-2</v>
      </c>
    </row>
    <row r="24" spans="2:31" x14ac:dyDescent="0.25">
      <c r="C24" s="2" t="s">
        <v>14</v>
      </c>
      <c r="D24" s="2"/>
      <c r="E24" s="2" t="s">
        <v>73</v>
      </c>
      <c r="I24" s="1" t="s">
        <v>14</v>
      </c>
      <c r="J24" s="1"/>
      <c r="K24" t="s">
        <v>73</v>
      </c>
      <c r="O24" s="1" t="s">
        <v>14</v>
      </c>
      <c r="P24" s="1"/>
      <c r="Q24" t="s">
        <v>73</v>
      </c>
    </row>
    <row r="25" spans="2:31" x14ac:dyDescent="0.25">
      <c r="B25" s="1" t="s">
        <v>92</v>
      </c>
      <c r="C25" s="12" t="s">
        <v>93</v>
      </c>
      <c r="D25" s="12" t="s">
        <v>94</v>
      </c>
      <c r="E25" s="12" t="s">
        <v>93</v>
      </c>
      <c r="F25" s="12" t="s">
        <v>94</v>
      </c>
      <c r="H25" s="1" t="s">
        <v>92</v>
      </c>
      <c r="I25" s="2" t="s">
        <v>93</v>
      </c>
      <c r="J25" s="2" t="s">
        <v>94</v>
      </c>
      <c r="K25" s="12" t="s">
        <v>93</v>
      </c>
      <c r="L25" s="12" t="s">
        <v>94</v>
      </c>
      <c r="N25" s="1" t="s">
        <v>92</v>
      </c>
      <c r="O25" s="2" t="s">
        <v>93</v>
      </c>
      <c r="P25" s="2" t="s">
        <v>94</v>
      </c>
      <c r="Q25" s="12" t="s">
        <v>93</v>
      </c>
      <c r="R25" s="12" t="s">
        <v>94</v>
      </c>
    </row>
    <row r="26" spans="2:31" x14ac:dyDescent="0.25">
      <c r="B26" s="1" t="s">
        <v>2</v>
      </c>
      <c r="C26" s="1">
        <v>70.5</v>
      </c>
      <c r="D26" s="1">
        <v>67.8</v>
      </c>
      <c r="E26">
        <v>82.5</v>
      </c>
      <c r="F26">
        <v>73.099999999999994</v>
      </c>
      <c r="H26" s="1" t="s">
        <v>2</v>
      </c>
      <c r="I26" s="1">
        <v>22.1</v>
      </c>
      <c r="J26" s="1">
        <v>17.3</v>
      </c>
      <c r="K26">
        <v>35.6</v>
      </c>
      <c r="L26">
        <v>20.3</v>
      </c>
      <c r="N26" s="1" t="s">
        <v>2</v>
      </c>
      <c r="O26" s="1">
        <v>1.133501259</v>
      </c>
      <c r="P26" s="1">
        <v>0.87825356799999998</v>
      </c>
      <c r="Q26">
        <v>2.0738874900000002</v>
      </c>
      <c r="R26">
        <v>1.489504618</v>
      </c>
    </row>
    <row r="27" spans="2:31" x14ac:dyDescent="0.25">
      <c r="B27" s="1" t="s">
        <v>3</v>
      </c>
      <c r="C27" s="1">
        <v>80.099999999999994</v>
      </c>
      <c r="D27" s="1">
        <v>65.599999999999994</v>
      </c>
      <c r="E27">
        <v>85.5</v>
      </c>
      <c r="F27">
        <v>72.599999999999994</v>
      </c>
      <c r="H27" s="1" t="s">
        <v>3</v>
      </c>
      <c r="I27" s="1">
        <v>23.2</v>
      </c>
      <c r="J27" s="1">
        <v>18.2</v>
      </c>
      <c r="K27">
        <v>33.200000000000003</v>
      </c>
      <c r="L27">
        <v>23.1</v>
      </c>
      <c r="N27" s="1" t="s">
        <v>3</v>
      </c>
      <c r="O27" s="1">
        <v>0.960537364</v>
      </c>
      <c r="P27" s="1">
        <v>0.86146095700000003</v>
      </c>
      <c r="Q27">
        <v>1.726280437</v>
      </c>
      <c r="R27">
        <v>1.284634761</v>
      </c>
    </row>
    <row r="28" spans="2:31" x14ac:dyDescent="0.25">
      <c r="B28" s="1" t="s">
        <v>4</v>
      </c>
      <c r="C28" s="1">
        <v>75.3</v>
      </c>
      <c r="D28" s="1">
        <v>68.3</v>
      </c>
      <c r="E28">
        <v>88.3</v>
      </c>
      <c r="F28">
        <v>73.8</v>
      </c>
      <c r="H28" s="1" t="s">
        <v>4</v>
      </c>
      <c r="I28" s="1">
        <v>25.6</v>
      </c>
      <c r="J28" s="1">
        <v>20.100000000000001</v>
      </c>
      <c r="K28">
        <v>30.5</v>
      </c>
      <c r="L28">
        <v>21.8</v>
      </c>
      <c r="N28" s="1" t="s">
        <v>4</v>
      </c>
      <c r="O28" s="1">
        <v>0.92863140200000005</v>
      </c>
      <c r="P28" s="1">
        <v>0.92695214100000001</v>
      </c>
      <c r="Q28">
        <v>1.9412258609999999</v>
      </c>
      <c r="R28">
        <v>1.0612930309999999</v>
      </c>
    </row>
    <row r="29" spans="2:31" x14ac:dyDescent="0.25">
      <c r="B29" s="1" t="s">
        <v>5</v>
      </c>
      <c r="C29" s="1">
        <v>72.5</v>
      </c>
      <c r="D29" s="1">
        <v>72.5</v>
      </c>
      <c r="E29">
        <v>78.599999999999994</v>
      </c>
      <c r="F29">
        <v>75.2</v>
      </c>
      <c r="H29" s="1" t="s">
        <v>5</v>
      </c>
      <c r="I29" s="1">
        <v>18.8</v>
      </c>
      <c r="J29" s="1">
        <v>13.8</v>
      </c>
      <c r="K29">
        <v>27.3</v>
      </c>
      <c r="L29">
        <v>22.5</v>
      </c>
      <c r="N29" s="1" t="s">
        <v>5</v>
      </c>
      <c r="O29" s="1">
        <v>0.89336691899999998</v>
      </c>
      <c r="P29" s="1">
        <v>0.87489504600000001</v>
      </c>
      <c r="Q29">
        <v>2.2031905959999998</v>
      </c>
      <c r="R29">
        <v>0.98236775799999998</v>
      </c>
    </row>
    <row r="30" spans="2:31" x14ac:dyDescent="0.25">
      <c r="B30" s="1" t="s">
        <v>6</v>
      </c>
      <c r="C30" s="1">
        <v>73.599999999999994</v>
      </c>
      <c r="D30" s="1">
        <v>71.2</v>
      </c>
      <c r="E30">
        <v>82.7</v>
      </c>
      <c r="F30">
        <v>68.599999999999994</v>
      </c>
      <c r="H30" s="1" t="s">
        <v>6</v>
      </c>
      <c r="I30" s="1">
        <v>16.3</v>
      </c>
      <c r="J30" s="1">
        <v>13.2</v>
      </c>
      <c r="K30">
        <v>27.8</v>
      </c>
      <c r="L30">
        <v>20.6</v>
      </c>
      <c r="N30" s="1" t="s">
        <v>6</v>
      </c>
      <c r="O30" s="1">
        <v>1.0461796809999999</v>
      </c>
      <c r="P30" s="1">
        <v>0.85810243500000005</v>
      </c>
      <c r="Q30">
        <v>2.1376994119999999</v>
      </c>
      <c r="R30">
        <v>1.363560034</v>
      </c>
    </row>
    <row r="31" spans="2:31" x14ac:dyDescent="0.25">
      <c r="B31" s="1" t="s">
        <v>7</v>
      </c>
      <c r="C31">
        <v>71.599999999999994</v>
      </c>
      <c r="D31">
        <v>75.2</v>
      </c>
      <c r="E31">
        <v>85.2</v>
      </c>
      <c r="F31">
        <v>72.7</v>
      </c>
      <c r="H31" s="1" t="s">
        <v>7</v>
      </c>
      <c r="I31">
        <v>20.100000000000001</v>
      </c>
      <c r="J31">
        <v>15.6</v>
      </c>
      <c r="K31">
        <v>32.799999999999997</v>
      </c>
      <c r="L31">
        <v>17.600000000000001</v>
      </c>
      <c r="N31" s="1" t="s">
        <v>7</v>
      </c>
      <c r="O31">
        <v>1.0377833750000001</v>
      </c>
      <c r="P31">
        <v>0.97565071400000003</v>
      </c>
      <c r="Q31">
        <v>2.0738874900000002</v>
      </c>
      <c r="R31">
        <v>1.4643157010000001</v>
      </c>
    </row>
    <row r="32" spans="2:31" x14ac:dyDescent="0.25">
      <c r="B32" s="1" t="s">
        <v>10</v>
      </c>
      <c r="C32" s="8">
        <f>AVERAGE(C26:C31)</f>
        <v>73.933333333333337</v>
      </c>
      <c r="D32" s="8">
        <f t="shared" ref="D32:F32" si="10">AVERAGE(D26:D31)</f>
        <v>70.099999999999994</v>
      </c>
      <c r="E32" s="8">
        <f t="shared" si="10"/>
        <v>83.8</v>
      </c>
      <c r="F32" s="8">
        <f t="shared" si="10"/>
        <v>72.666666666666657</v>
      </c>
      <c r="H32" s="1" t="s">
        <v>10</v>
      </c>
      <c r="I32" s="8">
        <f>AVERAGE(I26:I31)</f>
        <v>21.016666666666666</v>
      </c>
      <c r="J32" s="8">
        <f t="shared" ref="J32" si="11">AVERAGE(J26:J31)</f>
        <v>16.366666666666667</v>
      </c>
      <c r="K32" s="8">
        <f t="shared" ref="K32" si="12">AVERAGE(K26:K31)</f>
        <v>31.2</v>
      </c>
      <c r="L32" s="8">
        <f t="shared" ref="L32" si="13">AVERAGE(L26:L31)</f>
        <v>20.983333333333334</v>
      </c>
      <c r="N32" s="1" t="s">
        <v>10</v>
      </c>
      <c r="O32" s="8">
        <f>AVERAGE(O26:O31)</f>
        <v>1</v>
      </c>
      <c r="P32" s="8">
        <f t="shared" ref="P32" si="14">AVERAGE(P26:P31)</f>
        <v>0.8958858101666668</v>
      </c>
      <c r="Q32" s="8">
        <f>AVERAGE(Q26:Q31)</f>
        <v>2.0260285476666664</v>
      </c>
      <c r="R32" s="8">
        <f t="shared" ref="R32" si="15">AVERAGE(R26:R31)</f>
        <v>1.2742793171666666</v>
      </c>
    </row>
    <row r="33" spans="2:24" x14ac:dyDescent="0.25">
      <c r="B33" s="1" t="s">
        <v>11</v>
      </c>
      <c r="C33" s="2">
        <f>STDEV(C26:C31)</f>
        <v>3.4436414834687215</v>
      </c>
      <c r="D33" s="2">
        <f t="shared" ref="D33:F33" si="16">STDEV(D26:D31)</f>
        <v>3.5145412218382104</v>
      </c>
      <c r="E33" s="2">
        <f t="shared" si="16"/>
        <v>3.3178306165324365</v>
      </c>
      <c r="F33" s="2">
        <f t="shared" si="16"/>
        <v>2.210580617545236</v>
      </c>
      <c r="H33" s="1" t="s">
        <v>11</v>
      </c>
      <c r="I33" s="2">
        <f>STDEV(I26:I31)</f>
        <v>3.3150666157208417</v>
      </c>
      <c r="J33" s="2">
        <f t="shared" ref="J33:L33" si="17">STDEV(J26:J31)</f>
        <v>2.6598245556176527</v>
      </c>
      <c r="K33" s="2">
        <f t="shared" si="17"/>
        <v>3.2612880890838207</v>
      </c>
      <c r="L33" s="2">
        <f t="shared" si="17"/>
        <v>1.9752636954762939</v>
      </c>
      <c r="N33" s="1" t="s">
        <v>11</v>
      </c>
      <c r="O33" s="2">
        <f>STDEV(O26:O31)</f>
        <v>8.8774008473588836E-2</v>
      </c>
      <c r="P33" s="2">
        <f t="shared" ref="P33:R33" si="18">STDEV(P26:P31)</f>
        <v>4.6242229387526874E-2</v>
      </c>
      <c r="Q33" s="2">
        <f t="shared" si="18"/>
        <v>0.17057441516667601</v>
      </c>
      <c r="R33" s="2">
        <f t="shared" si="18"/>
        <v>0.21028055325430933</v>
      </c>
    </row>
    <row r="34" spans="2:24" x14ac:dyDescent="0.25">
      <c r="B34" s="1" t="s">
        <v>12</v>
      </c>
      <c r="C34" s="2">
        <f>C33/6^(1/2)</f>
        <v>1.4058607485965469</v>
      </c>
      <c r="D34" s="2">
        <f t="shared" ref="D34:F34" si="19">D33/6^(1/2)</f>
        <v>1.4348054455802259</v>
      </c>
      <c r="E34" s="2">
        <f t="shared" si="19"/>
        <v>1.3544986772480319</v>
      </c>
      <c r="F34" s="2">
        <f t="shared" si="19"/>
        <v>0.90246575804539331</v>
      </c>
      <c r="H34" s="1" t="s">
        <v>12</v>
      </c>
      <c r="I34" s="2">
        <f>I33/6^(1/2)</f>
        <v>1.3533702786418578</v>
      </c>
      <c r="J34" s="2">
        <f t="shared" ref="J34" si="20">J33/6^(1/2)</f>
        <v>1.0858688277647111</v>
      </c>
      <c r="K34" s="2">
        <f t="shared" ref="K34" si="21">K33/6^(1/2)</f>
        <v>1.3314152870786284</v>
      </c>
      <c r="L34" s="2">
        <f t="shared" ref="L34" si="22">L33/6^(1/2)</f>
        <v>0.80639802689352957</v>
      </c>
      <c r="N34" s="1" t="s">
        <v>12</v>
      </c>
      <c r="O34" s="2">
        <f>O33/6^(1/2)</f>
        <v>3.6241837196967136E-2</v>
      </c>
      <c r="P34" s="2">
        <f t="shared" ref="P34" si="23">P33/6^(1/2)</f>
        <v>1.8878311094695656E-2</v>
      </c>
      <c r="Q34" s="2">
        <f t="shared" ref="Q34" si="24">Q33/6^(1/2)</f>
        <v>6.9636713388668711E-2</v>
      </c>
      <c r="R34" s="2">
        <f t="shared" ref="R34" si="25">R33/6^(1/2)</f>
        <v>8.5846676383867102E-2</v>
      </c>
    </row>
    <row r="35" spans="2:24" x14ac:dyDescent="0.25">
      <c r="B35" t="s">
        <v>142</v>
      </c>
      <c r="C35" t="s">
        <v>1</v>
      </c>
      <c r="D35" t="s">
        <v>20</v>
      </c>
      <c r="E35" t="s">
        <v>111</v>
      </c>
      <c r="F35" t="s">
        <v>112</v>
      </c>
      <c r="H35" t="s">
        <v>142</v>
      </c>
      <c r="I35" t="s">
        <v>1</v>
      </c>
      <c r="J35" t="s">
        <v>20</v>
      </c>
      <c r="K35" t="s">
        <v>111</v>
      </c>
      <c r="L35" t="s">
        <v>112</v>
      </c>
      <c r="N35" t="s">
        <v>142</v>
      </c>
      <c r="O35" t="s">
        <v>1</v>
      </c>
      <c r="P35" t="s">
        <v>20</v>
      </c>
      <c r="Q35" t="s">
        <v>111</v>
      </c>
      <c r="R35" t="s">
        <v>112</v>
      </c>
    </row>
    <row r="36" spans="2:24" x14ac:dyDescent="0.25">
      <c r="B36" t="s">
        <v>135</v>
      </c>
      <c r="F36">
        <v>0.18820000000000001</v>
      </c>
      <c r="H36" t="s">
        <v>135</v>
      </c>
      <c r="L36">
        <v>4.7800000000000002E-2</v>
      </c>
      <c r="N36" t="s">
        <v>135</v>
      </c>
      <c r="R36">
        <v>0.60409999999999997</v>
      </c>
    </row>
    <row r="37" spans="2:24" x14ac:dyDescent="0.25">
      <c r="B37" t="s">
        <v>136</v>
      </c>
      <c r="F37">
        <v>2.0000000000000001E-4</v>
      </c>
      <c r="H37" t="s">
        <v>136</v>
      </c>
      <c r="L37" t="s">
        <v>138</v>
      </c>
      <c r="N37" t="s">
        <v>136</v>
      </c>
      <c r="R37" t="s">
        <v>138</v>
      </c>
    </row>
    <row r="38" spans="2:24" x14ac:dyDescent="0.25">
      <c r="B38" t="s">
        <v>137</v>
      </c>
      <c r="F38">
        <v>0.89859999999999995</v>
      </c>
      <c r="H38" t="s">
        <v>137</v>
      </c>
      <c r="L38" t="s">
        <v>206</v>
      </c>
      <c r="N38" t="s">
        <v>137</v>
      </c>
      <c r="R38">
        <v>1.7600000000000001E-2</v>
      </c>
    </row>
    <row r="39" spans="2:24" x14ac:dyDescent="0.25">
      <c r="B39" t="s">
        <v>139</v>
      </c>
      <c r="F39" t="s">
        <v>138</v>
      </c>
      <c r="H39" t="s">
        <v>139</v>
      </c>
      <c r="L39" t="s">
        <v>138</v>
      </c>
      <c r="N39" t="s">
        <v>139</v>
      </c>
      <c r="R39" t="s">
        <v>138</v>
      </c>
    </row>
    <row r="40" spans="2:24" x14ac:dyDescent="0.25">
      <c r="B40" t="s">
        <v>140</v>
      </c>
      <c r="F40">
        <v>0.51149999999999995</v>
      </c>
      <c r="H40" t="s">
        <v>140</v>
      </c>
      <c r="L40">
        <v>4.9799999999999997E-2</v>
      </c>
      <c r="N40" t="s">
        <v>140</v>
      </c>
      <c r="R40">
        <v>1.1000000000000001E-3</v>
      </c>
    </row>
    <row r="41" spans="2:24" x14ac:dyDescent="0.25">
      <c r="B41" t="s">
        <v>141</v>
      </c>
      <c r="F41" t="s">
        <v>138</v>
      </c>
      <c r="H41" t="s">
        <v>141</v>
      </c>
      <c r="L41" t="s">
        <v>138</v>
      </c>
      <c r="N41" t="s">
        <v>141</v>
      </c>
      <c r="R41" t="s">
        <v>138</v>
      </c>
    </row>
    <row r="43" spans="2:24" x14ac:dyDescent="0.25">
      <c r="B43" t="s">
        <v>104</v>
      </c>
      <c r="H43" t="s">
        <v>105</v>
      </c>
      <c r="N43" t="s">
        <v>106</v>
      </c>
      <c r="T43" t="s">
        <v>107</v>
      </c>
    </row>
    <row r="44" spans="2:24" x14ac:dyDescent="0.25">
      <c r="B44" s="1" t="s">
        <v>44</v>
      </c>
      <c r="H44" s="1" t="s">
        <v>66</v>
      </c>
      <c r="N44" s="1" t="s">
        <v>67</v>
      </c>
      <c r="T44" s="1" t="s">
        <v>68</v>
      </c>
    </row>
    <row r="45" spans="2:24" x14ac:dyDescent="0.25">
      <c r="C45" s="2" t="s">
        <v>14</v>
      </c>
      <c r="D45" s="2"/>
      <c r="E45" s="2" t="s">
        <v>73</v>
      </c>
      <c r="I45" s="1" t="s">
        <v>14</v>
      </c>
      <c r="J45" s="1"/>
      <c r="K45" t="s">
        <v>73</v>
      </c>
      <c r="O45" s="1" t="s">
        <v>14</v>
      </c>
      <c r="P45" s="1"/>
      <c r="Q45" t="s">
        <v>73</v>
      </c>
      <c r="U45" s="1" t="s">
        <v>14</v>
      </c>
      <c r="V45" s="1"/>
      <c r="W45" t="s">
        <v>73</v>
      </c>
    </row>
    <row r="46" spans="2:24" x14ac:dyDescent="0.25">
      <c r="B46" s="1" t="s">
        <v>92</v>
      </c>
      <c r="C46" s="12" t="s">
        <v>93</v>
      </c>
      <c r="D46" s="12" t="s">
        <v>94</v>
      </c>
      <c r="E46" s="12" t="s">
        <v>93</v>
      </c>
      <c r="F46" s="12" t="s">
        <v>94</v>
      </c>
      <c r="H46" s="1" t="s">
        <v>92</v>
      </c>
      <c r="I46" s="2" t="s">
        <v>93</v>
      </c>
      <c r="J46" s="2" t="s">
        <v>94</v>
      </c>
      <c r="K46" s="12" t="s">
        <v>93</v>
      </c>
      <c r="L46" s="12" t="s">
        <v>94</v>
      </c>
      <c r="N46" s="1" t="s">
        <v>92</v>
      </c>
      <c r="O46" s="2" t="s">
        <v>93</v>
      </c>
      <c r="P46" s="2" t="s">
        <v>94</v>
      </c>
      <c r="Q46" s="12" t="s">
        <v>93</v>
      </c>
      <c r="R46" s="12" t="s">
        <v>94</v>
      </c>
      <c r="T46" s="1" t="s">
        <v>92</v>
      </c>
      <c r="U46" s="2" t="s">
        <v>93</v>
      </c>
      <c r="V46" s="2" t="s">
        <v>94</v>
      </c>
      <c r="W46" s="12" t="s">
        <v>93</v>
      </c>
      <c r="X46" s="12" t="s">
        <v>94</v>
      </c>
    </row>
    <row r="47" spans="2:24" x14ac:dyDescent="0.25">
      <c r="B47" s="1" t="s">
        <v>2</v>
      </c>
      <c r="C47" s="1">
        <v>13.2</v>
      </c>
      <c r="D47" s="1">
        <v>8.66</v>
      </c>
      <c r="E47">
        <v>28.1</v>
      </c>
      <c r="F47">
        <v>12.3</v>
      </c>
      <c r="H47" s="1" t="s">
        <v>2</v>
      </c>
      <c r="I47" s="1">
        <v>22.6</v>
      </c>
      <c r="J47" s="1">
        <v>21.3</v>
      </c>
      <c r="K47">
        <v>28.3</v>
      </c>
      <c r="L47">
        <v>22.3</v>
      </c>
      <c r="N47" s="1" t="s">
        <v>2</v>
      </c>
      <c r="O47" s="1">
        <v>30.5</v>
      </c>
      <c r="P47" s="1">
        <v>26.5</v>
      </c>
      <c r="Q47">
        <v>38.5</v>
      </c>
      <c r="R47">
        <v>23.5</v>
      </c>
      <c r="T47" s="1" t="s">
        <v>2</v>
      </c>
      <c r="U47" s="1">
        <v>23.5</v>
      </c>
      <c r="V47" s="1">
        <v>23.5</v>
      </c>
      <c r="W47">
        <v>35.799999999999997</v>
      </c>
      <c r="X47">
        <v>30.1</v>
      </c>
    </row>
    <row r="48" spans="2:24" x14ac:dyDescent="0.25">
      <c r="B48" s="1" t="s">
        <v>3</v>
      </c>
      <c r="C48" s="1">
        <v>15.1</v>
      </c>
      <c r="D48" s="1">
        <v>12.7</v>
      </c>
      <c r="E48">
        <v>33.5</v>
      </c>
      <c r="F48">
        <v>13.5</v>
      </c>
      <c r="H48" s="1" t="s">
        <v>3</v>
      </c>
      <c r="I48" s="1">
        <v>22.3</v>
      </c>
      <c r="J48" s="1">
        <v>20.5</v>
      </c>
      <c r="K48">
        <v>25.6</v>
      </c>
      <c r="L48">
        <v>21.5</v>
      </c>
      <c r="N48" s="1" t="s">
        <v>3</v>
      </c>
      <c r="O48" s="1">
        <v>32.5</v>
      </c>
      <c r="P48" s="1">
        <v>23.3</v>
      </c>
      <c r="Q48">
        <v>42.3</v>
      </c>
      <c r="R48">
        <v>25.6</v>
      </c>
      <c r="T48" s="1" t="s">
        <v>3</v>
      </c>
      <c r="U48" s="1">
        <v>30.2</v>
      </c>
      <c r="V48" s="1">
        <v>22.6</v>
      </c>
      <c r="W48">
        <v>38.200000000000003</v>
      </c>
      <c r="X48">
        <v>28.6</v>
      </c>
    </row>
    <row r="49" spans="2:24" x14ac:dyDescent="0.25">
      <c r="B49" s="1" t="s">
        <v>4</v>
      </c>
      <c r="C49" s="1">
        <v>13.8</v>
      </c>
      <c r="D49" s="1">
        <v>9.32</v>
      </c>
      <c r="E49">
        <v>35.200000000000003</v>
      </c>
      <c r="F49">
        <v>15.6</v>
      </c>
      <c r="H49" s="1" t="s">
        <v>4</v>
      </c>
      <c r="I49" s="1">
        <v>23.2</v>
      </c>
      <c r="J49" s="1">
        <v>23.2</v>
      </c>
      <c r="K49">
        <v>30.2</v>
      </c>
      <c r="L49">
        <v>20.6</v>
      </c>
      <c r="N49" s="1" t="s">
        <v>4</v>
      </c>
      <c r="O49" s="1">
        <v>33.1</v>
      </c>
      <c r="P49" s="1">
        <v>25.1</v>
      </c>
      <c r="Q49">
        <v>50.1</v>
      </c>
      <c r="R49">
        <v>22.8</v>
      </c>
      <c r="T49" s="1" t="s">
        <v>4</v>
      </c>
      <c r="U49" s="1">
        <v>33.799999999999997</v>
      </c>
      <c r="V49" s="1">
        <v>21.3</v>
      </c>
      <c r="W49">
        <v>36.5</v>
      </c>
      <c r="X49">
        <v>25.2</v>
      </c>
    </row>
    <row r="50" spans="2:24" x14ac:dyDescent="0.25">
      <c r="B50" s="1" t="s">
        <v>5</v>
      </c>
      <c r="C50" s="1">
        <v>11.5</v>
      </c>
      <c r="D50" s="1">
        <v>9.56</v>
      </c>
      <c r="E50">
        <v>28.2</v>
      </c>
      <c r="F50">
        <v>16.600000000000001</v>
      </c>
      <c r="H50" s="1" t="s">
        <v>5</v>
      </c>
      <c r="I50" s="1">
        <v>26.5</v>
      </c>
      <c r="J50" s="1">
        <v>20.100000000000001</v>
      </c>
      <c r="K50">
        <v>26.7</v>
      </c>
      <c r="L50">
        <v>23.2</v>
      </c>
      <c r="N50" s="1" t="s">
        <v>5</v>
      </c>
      <c r="O50" s="1">
        <v>28.6</v>
      </c>
      <c r="P50" s="1">
        <v>22.6</v>
      </c>
      <c r="Q50">
        <v>45.6</v>
      </c>
      <c r="R50">
        <v>28.3</v>
      </c>
      <c r="T50" s="1" t="s">
        <v>5</v>
      </c>
      <c r="U50" s="1">
        <v>35.6</v>
      </c>
      <c r="V50" s="1">
        <v>27.3</v>
      </c>
      <c r="W50">
        <v>42.2</v>
      </c>
      <c r="X50">
        <v>23.2</v>
      </c>
    </row>
    <row r="51" spans="2:24" x14ac:dyDescent="0.25">
      <c r="B51" s="1" t="s">
        <v>6</v>
      </c>
      <c r="C51" s="1">
        <v>15.6</v>
      </c>
      <c r="D51" s="1">
        <v>11.8</v>
      </c>
      <c r="E51">
        <v>25.2</v>
      </c>
      <c r="F51">
        <v>18.100000000000001</v>
      </c>
      <c r="H51" s="1" t="s">
        <v>6</v>
      </c>
      <c r="I51" s="1">
        <v>25.8</v>
      </c>
      <c r="J51" s="1">
        <v>18.88</v>
      </c>
      <c r="K51">
        <v>28.8</v>
      </c>
      <c r="L51">
        <v>20.2</v>
      </c>
      <c r="N51" s="1" t="s">
        <v>6</v>
      </c>
      <c r="O51" s="1">
        <v>26.7</v>
      </c>
      <c r="P51" s="1">
        <v>20.5</v>
      </c>
      <c r="Q51">
        <v>38.200000000000003</v>
      </c>
      <c r="R51">
        <v>27.2</v>
      </c>
      <c r="T51" s="1" t="s">
        <v>6</v>
      </c>
      <c r="U51" s="1">
        <v>32.1</v>
      </c>
      <c r="V51" s="1">
        <v>22.6</v>
      </c>
      <c r="W51">
        <v>40.1</v>
      </c>
      <c r="X51">
        <v>25.8</v>
      </c>
    </row>
    <row r="52" spans="2:24" x14ac:dyDescent="0.25">
      <c r="B52" s="1" t="s">
        <v>7</v>
      </c>
      <c r="C52">
        <v>18.8</v>
      </c>
      <c r="D52">
        <v>10.199999999999999</v>
      </c>
      <c r="E52">
        <v>23.6</v>
      </c>
      <c r="F52">
        <v>15.2</v>
      </c>
      <c r="H52" s="1" t="s">
        <v>7</v>
      </c>
      <c r="I52">
        <v>21.3</v>
      </c>
      <c r="J52">
        <v>18.53</v>
      </c>
      <c r="K52">
        <v>32.6</v>
      </c>
      <c r="L52">
        <v>21.5</v>
      </c>
      <c r="N52" s="1" t="s">
        <v>7</v>
      </c>
      <c r="O52">
        <v>32.6</v>
      </c>
      <c r="P52">
        <v>21.8</v>
      </c>
      <c r="Q52">
        <v>33.5</v>
      </c>
      <c r="R52">
        <v>26.6</v>
      </c>
      <c r="T52" s="1" t="s">
        <v>7</v>
      </c>
      <c r="U52">
        <v>25.3</v>
      </c>
      <c r="V52">
        <v>16.3</v>
      </c>
      <c r="W52">
        <v>33.6</v>
      </c>
      <c r="X52">
        <v>26.2</v>
      </c>
    </row>
    <row r="53" spans="2:24" x14ac:dyDescent="0.25">
      <c r="B53" s="1" t="s">
        <v>10</v>
      </c>
      <c r="C53" s="8">
        <f>AVERAGE(C47:C52)</f>
        <v>14.666666666666664</v>
      </c>
      <c r="D53" s="8">
        <f t="shared" ref="D53" si="26">AVERAGE(D47:D52)</f>
        <v>10.373333333333335</v>
      </c>
      <c r="E53" s="8">
        <f t="shared" ref="E53" si="27">AVERAGE(E47:E52)</f>
        <v>28.966666666666669</v>
      </c>
      <c r="F53" s="8">
        <f t="shared" ref="F53" si="28">AVERAGE(F47:F52)</f>
        <v>15.216666666666667</v>
      </c>
      <c r="H53" s="1" t="s">
        <v>10</v>
      </c>
      <c r="I53" s="8">
        <f>AVERAGE(I47:I52)</f>
        <v>23.616666666666671</v>
      </c>
      <c r="J53" s="8">
        <f t="shared" ref="J53" si="29">AVERAGE(J47:J52)</f>
        <v>20.418333333333333</v>
      </c>
      <c r="K53" s="8">
        <f t="shared" ref="K53" si="30">AVERAGE(K47:K52)</f>
        <v>28.700000000000003</v>
      </c>
      <c r="L53" s="8">
        <f t="shared" ref="L53" si="31">AVERAGE(L47:L52)</f>
        <v>21.55</v>
      </c>
      <c r="N53" s="1" t="s">
        <v>10</v>
      </c>
      <c r="O53" s="8">
        <f>AVERAGE(O47:O52)</f>
        <v>30.666666666666661</v>
      </c>
      <c r="P53" s="8">
        <f t="shared" ref="P53" si="32">AVERAGE(P47:P52)</f>
        <v>23.3</v>
      </c>
      <c r="Q53" s="8">
        <f>AVERAGE(Q47:Q52)</f>
        <v>41.366666666666667</v>
      </c>
      <c r="R53" s="8">
        <f t="shared" ref="R53" si="33">AVERAGE(R47:R52)</f>
        <v>25.666666666666668</v>
      </c>
      <c r="T53" s="1" t="s">
        <v>10</v>
      </c>
      <c r="U53" s="8">
        <f>AVERAGE(U47:U52)</f>
        <v>30.083333333333332</v>
      </c>
      <c r="V53" s="8">
        <f t="shared" ref="V53" si="34">AVERAGE(V47:V52)</f>
        <v>22.266666666666669</v>
      </c>
      <c r="W53" s="8">
        <f>AVERAGE(W47:W52)</f>
        <v>37.733333333333327</v>
      </c>
      <c r="X53" s="8">
        <f t="shared" ref="X53" si="35">AVERAGE(X47:X52)</f>
        <v>26.516666666666666</v>
      </c>
    </row>
    <row r="54" spans="2:24" x14ac:dyDescent="0.25">
      <c r="B54" s="1" t="s">
        <v>11</v>
      </c>
      <c r="C54" s="2">
        <f>STDEV(C47:C52)</f>
        <v>2.4929233174461642</v>
      </c>
      <c r="D54" s="2">
        <f t="shared" ref="D54:F54" si="36">STDEV(D47:D52)</f>
        <v>1.5611107156978405</v>
      </c>
      <c r="E54" s="2">
        <f t="shared" si="36"/>
        <v>4.5548508940103316</v>
      </c>
      <c r="F54" s="2">
        <f t="shared" si="36"/>
        <v>2.0894177817436899</v>
      </c>
      <c r="H54" s="1" t="s">
        <v>11</v>
      </c>
      <c r="I54" s="2">
        <f>STDEV(I47:I52)</f>
        <v>2.0682520800585857</v>
      </c>
      <c r="J54" s="2">
        <f t="shared" ref="J54:L54" si="37">STDEV(J47:J52)</f>
        <v>1.706181897297784</v>
      </c>
      <c r="K54" s="2">
        <f t="shared" si="37"/>
        <v>2.4995999679948788</v>
      </c>
      <c r="L54" s="2">
        <f t="shared" si="37"/>
        <v>1.0968135666557008</v>
      </c>
      <c r="N54" s="1" t="s">
        <v>11</v>
      </c>
      <c r="O54" s="2">
        <f>STDEV(O47:O52)</f>
        <v>2.5711216748078396</v>
      </c>
      <c r="P54" s="2">
        <f t="shared" ref="P54:R54" si="38">STDEV(P47:P52)</f>
        <v>2.1936271333114021</v>
      </c>
      <c r="Q54" s="2">
        <f t="shared" si="38"/>
        <v>5.9193468108116916</v>
      </c>
      <c r="R54" s="2">
        <f t="shared" si="38"/>
        <v>2.1481775221491044</v>
      </c>
      <c r="T54" s="1" t="s">
        <v>11</v>
      </c>
      <c r="U54" s="2">
        <f>STDEV(U47:U52)</f>
        <v>4.7864043567866927</v>
      </c>
      <c r="V54" s="2">
        <f t="shared" ref="V54:X54" si="39">STDEV(V47:V52)</f>
        <v>3.5668847285364516</v>
      </c>
      <c r="W54" s="2">
        <f t="shared" si="39"/>
        <v>3.1020423379874549</v>
      </c>
      <c r="X54" s="2">
        <f t="shared" si="39"/>
        <v>2.4709647238814783</v>
      </c>
    </row>
    <row r="55" spans="2:24" x14ac:dyDescent="0.25">
      <c r="B55" s="1" t="s">
        <v>12</v>
      </c>
      <c r="C55" s="2">
        <f>C54/6^(1/2)</f>
        <v>1.0177316826048988</v>
      </c>
      <c r="D55" s="2">
        <f t="shared" ref="D55" si="40">D54/6^(1/2)</f>
        <v>0.63732078090846112</v>
      </c>
      <c r="E55" s="2">
        <f t="shared" ref="E55" si="41">E54/6^(1/2)</f>
        <v>1.8595100907975162</v>
      </c>
      <c r="F55" s="2">
        <f t="shared" ref="F55" si="42">F54/6^(1/2)</f>
        <v>0.85300123746165835</v>
      </c>
      <c r="H55" s="1" t="s">
        <v>12</v>
      </c>
      <c r="I55" s="2">
        <f>I54/6^(1/2)</f>
        <v>0.84436037593224644</v>
      </c>
      <c r="J55" s="2">
        <f t="shared" ref="J55" si="43">J54/6^(1/2)</f>
        <v>0.69654584279221066</v>
      </c>
      <c r="K55" s="2">
        <f t="shared" ref="K55" si="44">K54/6^(1/2)</f>
        <v>1.020457413777436</v>
      </c>
      <c r="L55" s="2">
        <f t="shared" ref="L55" si="45">L54/6^(1/2)</f>
        <v>0.44777226354476218</v>
      </c>
      <c r="N55" s="1" t="s">
        <v>12</v>
      </c>
      <c r="O55" s="2">
        <f>O54/6^(1/2)</f>
        <v>1.049656028314885</v>
      </c>
      <c r="P55" s="2">
        <f t="shared" ref="P55" si="46">P54/6^(1/2)</f>
        <v>0.89554452708952459</v>
      </c>
      <c r="Q55" s="2">
        <f t="shared" ref="Q55" si="47">Q54/6^(1/2)</f>
        <v>2.4165632161765931</v>
      </c>
      <c r="R55" s="2">
        <f t="shared" ref="R55" si="48">R54/6^(1/2)</f>
        <v>0.87698980103026913</v>
      </c>
      <c r="T55" s="1" t="s">
        <v>12</v>
      </c>
      <c r="U55" s="2">
        <f>U54/6^(1/2)</f>
        <v>1.9540413961269534</v>
      </c>
      <c r="V55" s="2">
        <f t="shared" ref="V55" si="49">V54/6^(1/2)</f>
        <v>1.4561745927066665</v>
      </c>
      <c r="W55" s="2">
        <f t="shared" ref="W55" si="50">W54/6^(1/2)</f>
        <v>1.2664034814299032</v>
      </c>
      <c r="X55" s="2">
        <f t="shared" ref="X55" si="51">X54/6^(1/2)</f>
        <v>1.0087671243211249</v>
      </c>
    </row>
    <row r="56" spans="2:24" x14ac:dyDescent="0.25">
      <c r="B56" s="1" t="s">
        <v>207</v>
      </c>
      <c r="C56" t="s">
        <v>1</v>
      </c>
      <c r="D56" t="s">
        <v>20</v>
      </c>
      <c r="E56" t="s">
        <v>111</v>
      </c>
      <c r="F56" t="s">
        <v>112</v>
      </c>
      <c r="H56" t="s">
        <v>207</v>
      </c>
      <c r="I56" t="s">
        <v>1</v>
      </c>
      <c r="J56" t="s">
        <v>20</v>
      </c>
      <c r="K56" t="s">
        <v>111</v>
      </c>
      <c r="L56" t="s">
        <v>112</v>
      </c>
      <c r="N56" t="s">
        <v>207</v>
      </c>
      <c r="O56" t="s">
        <v>1</v>
      </c>
      <c r="P56" t="s">
        <v>20</v>
      </c>
      <c r="Q56" t="s">
        <v>111</v>
      </c>
      <c r="R56" t="s">
        <v>112</v>
      </c>
      <c r="T56" t="s">
        <v>207</v>
      </c>
      <c r="U56" t="s">
        <v>1</v>
      </c>
      <c r="V56" t="s">
        <v>20</v>
      </c>
      <c r="W56" t="s">
        <v>111</v>
      </c>
      <c r="X56" t="s">
        <v>112</v>
      </c>
    </row>
    <row r="57" spans="2:24" x14ac:dyDescent="0.25">
      <c r="B57" t="s">
        <v>135</v>
      </c>
      <c r="F57">
        <v>3.7100000000000001E-2</v>
      </c>
      <c r="H57" t="s">
        <v>135</v>
      </c>
      <c r="L57">
        <v>4.1000000000000002E-2</v>
      </c>
      <c r="N57" t="s">
        <v>135</v>
      </c>
      <c r="R57">
        <v>9.4999999999999998E-3</v>
      </c>
      <c r="T57" t="s">
        <v>135</v>
      </c>
      <c r="X57">
        <v>6.0000000000000001E-3</v>
      </c>
    </row>
    <row r="58" spans="2:24" x14ac:dyDescent="0.25">
      <c r="B58" t="s">
        <v>136</v>
      </c>
      <c r="F58">
        <v>8.0000000000000004E-4</v>
      </c>
      <c r="H58" t="s">
        <v>136</v>
      </c>
      <c r="L58">
        <v>8.9999999999999998E-4</v>
      </c>
      <c r="N58" t="s">
        <v>136</v>
      </c>
      <c r="R58">
        <v>2.0000000000000001E-4</v>
      </c>
      <c r="T58" t="s">
        <v>136</v>
      </c>
      <c r="X58">
        <v>7.1999999999999998E-3</v>
      </c>
    </row>
    <row r="59" spans="2:24" x14ac:dyDescent="0.25">
      <c r="B59" t="s">
        <v>137</v>
      </c>
      <c r="F59">
        <v>0.99829999999999997</v>
      </c>
      <c r="H59" t="s">
        <v>137</v>
      </c>
      <c r="L59">
        <v>0.27150000000000002</v>
      </c>
      <c r="N59" t="s">
        <v>137</v>
      </c>
      <c r="R59">
        <v>0.1047</v>
      </c>
      <c r="T59" t="s">
        <v>137</v>
      </c>
      <c r="X59">
        <v>0.33800000000000002</v>
      </c>
    </row>
    <row r="60" spans="2:24" x14ac:dyDescent="0.25">
      <c r="B60" t="s">
        <v>139</v>
      </c>
      <c r="F60">
        <v>4.0000000000000002E-4</v>
      </c>
      <c r="H60" t="s">
        <v>139</v>
      </c>
      <c r="L60" t="s">
        <v>138</v>
      </c>
      <c r="N60" t="s">
        <v>139</v>
      </c>
      <c r="R60" t="s">
        <v>138</v>
      </c>
      <c r="T60" t="s">
        <v>139</v>
      </c>
      <c r="X60" t="s">
        <v>138</v>
      </c>
    </row>
    <row r="61" spans="2:24" x14ac:dyDescent="0.25">
      <c r="B61" t="s">
        <v>140</v>
      </c>
      <c r="F61">
        <v>7.6E-3</v>
      </c>
      <c r="H61" t="s">
        <v>140</v>
      </c>
      <c r="L61">
        <v>0.73729999999999996</v>
      </c>
      <c r="N61" t="s">
        <v>140</v>
      </c>
      <c r="R61">
        <v>0.66559999999999997</v>
      </c>
      <c r="T61" t="s">
        <v>140</v>
      </c>
      <c r="X61">
        <v>0.20219999999999999</v>
      </c>
    </row>
    <row r="62" spans="2:24" x14ac:dyDescent="0.25">
      <c r="B62" t="s">
        <v>141</v>
      </c>
      <c r="F62">
        <v>1.4E-3</v>
      </c>
      <c r="H62" t="s">
        <v>141</v>
      </c>
      <c r="L62" t="s">
        <v>138</v>
      </c>
      <c r="N62" t="s">
        <v>141</v>
      </c>
      <c r="R62" t="s">
        <v>138</v>
      </c>
      <c r="T62" t="s">
        <v>141</v>
      </c>
      <c r="X62">
        <v>1E-4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400726-0739-4677-AC9B-F98EF9E204DA}">
  <dimension ref="B2:T104"/>
  <sheetViews>
    <sheetView workbookViewId="0">
      <selection activeCell="O81" sqref="O81"/>
    </sheetView>
  </sheetViews>
  <sheetFormatPr defaultRowHeight="15" x14ac:dyDescent="0.25"/>
  <sheetData>
    <row r="2" spans="2:20" x14ac:dyDescent="0.25">
      <c r="B2" t="s">
        <v>108</v>
      </c>
      <c r="C2" s="1"/>
      <c r="D2" s="1"/>
      <c r="F2" t="s">
        <v>110</v>
      </c>
      <c r="G2" s="1"/>
      <c r="H2" s="1"/>
    </row>
    <row r="3" spans="2:20" x14ac:dyDescent="0.25">
      <c r="B3" s="1" t="s">
        <v>109</v>
      </c>
      <c r="C3" s="1"/>
      <c r="D3" s="1"/>
      <c r="F3" s="1" t="s">
        <v>1</v>
      </c>
      <c r="G3" s="1" t="s">
        <v>95</v>
      </c>
      <c r="H3" s="1"/>
      <c r="J3" s="1" t="s">
        <v>20</v>
      </c>
      <c r="K3" s="1" t="s">
        <v>114</v>
      </c>
      <c r="L3" s="1"/>
      <c r="N3" s="1" t="s">
        <v>111</v>
      </c>
      <c r="O3" s="1" t="s">
        <v>115</v>
      </c>
      <c r="P3" s="1"/>
      <c r="R3" s="1" t="s">
        <v>112</v>
      </c>
      <c r="S3" s="1" t="s">
        <v>113</v>
      </c>
      <c r="T3" s="1"/>
    </row>
    <row r="4" spans="2:20" x14ac:dyDescent="0.25">
      <c r="B4" s="1"/>
      <c r="C4" s="2" t="s">
        <v>14</v>
      </c>
      <c r="D4" s="2" t="s">
        <v>15</v>
      </c>
      <c r="F4" s="1"/>
      <c r="G4" s="2" t="s">
        <v>14</v>
      </c>
      <c r="H4" s="2" t="s">
        <v>15</v>
      </c>
      <c r="J4" s="1"/>
      <c r="K4" s="2" t="s">
        <v>14</v>
      </c>
      <c r="L4" s="2" t="s">
        <v>15</v>
      </c>
      <c r="N4" s="1"/>
      <c r="O4" s="2" t="s">
        <v>14</v>
      </c>
      <c r="P4" s="2" t="s">
        <v>15</v>
      </c>
      <c r="R4" s="1"/>
      <c r="S4" s="2" t="s">
        <v>14</v>
      </c>
      <c r="T4" s="2" t="s">
        <v>15</v>
      </c>
    </row>
    <row r="5" spans="2:20" x14ac:dyDescent="0.25">
      <c r="B5" s="1" t="s">
        <v>2</v>
      </c>
      <c r="C5">
        <v>1.0521113559999999</v>
      </c>
      <c r="D5">
        <v>1.3507785109999999</v>
      </c>
      <c r="F5" s="1" t="s">
        <v>2</v>
      </c>
      <c r="G5">
        <v>308.68770000000001</v>
      </c>
      <c r="H5">
        <v>509.68830000000003</v>
      </c>
      <c r="J5" s="1" t="s">
        <v>2</v>
      </c>
      <c r="K5">
        <v>369.88339999999999</v>
      </c>
      <c r="L5">
        <v>450.96879999999999</v>
      </c>
      <c r="N5" s="1" t="s">
        <v>2</v>
      </c>
      <c r="O5">
        <v>313.37150000000003</v>
      </c>
      <c r="P5">
        <v>346.37549999999999</v>
      </c>
      <c r="R5" s="1" t="s">
        <v>2</v>
      </c>
      <c r="S5">
        <v>182.2</v>
      </c>
      <c r="T5">
        <v>352.1</v>
      </c>
    </row>
    <row r="6" spans="2:20" x14ac:dyDescent="0.25">
      <c r="B6" s="1" t="s">
        <v>3</v>
      </c>
      <c r="C6">
        <v>0.90333822500000005</v>
      </c>
      <c r="D6">
        <v>1.3100187489999999</v>
      </c>
      <c r="F6" s="1" t="s">
        <v>3</v>
      </c>
      <c r="G6">
        <v>327.42759999999998</v>
      </c>
      <c r="H6">
        <v>393.738</v>
      </c>
      <c r="J6" s="1" t="s">
        <v>3</v>
      </c>
      <c r="K6">
        <v>487.58229999999998</v>
      </c>
      <c r="L6">
        <v>481.24720000000002</v>
      </c>
      <c r="N6" s="1" t="s">
        <v>3</v>
      </c>
      <c r="O6">
        <v>274.28129999999999</v>
      </c>
      <c r="P6">
        <v>489.541</v>
      </c>
      <c r="R6" s="1" t="s">
        <v>3</v>
      </c>
      <c r="S6">
        <v>201.3</v>
      </c>
      <c r="T6">
        <v>286.3</v>
      </c>
    </row>
    <row r="7" spans="2:20" x14ac:dyDescent="0.25">
      <c r="B7" s="1" t="s">
        <v>4</v>
      </c>
      <c r="C7">
        <v>1.255502568</v>
      </c>
      <c r="D7">
        <v>1.5612007830000001</v>
      </c>
      <c r="F7" s="1" t="s">
        <v>4</v>
      </c>
      <c r="G7">
        <v>344.33460000000002</v>
      </c>
      <c r="H7">
        <v>322.97550000000001</v>
      </c>
      <c r="J7" s="1" t="s">
        <v>4</v>
      </c>
      <c r="K7">
        <v>492.73610000000002</v>
      </c>
      <c r="L7">
        <v>694.07820000000004</v>
      </c>
      <c r="N7" s="1" t="s">
        <v>4</v>
      </c>
      <c r="O7">
        <v>305.19319999999999</v>
      </c>
      <c r="P7">
        <v>313.37150000000003</v>
      </c>
      <c r="R7" s="1" t="s">
        <v>4</v>
      </c>
      <c r="S7">
        <v>235.23</v>
      </c>
      <c r="T7">
        <v>272.60000000000002</v>
      </c>
    </row>
    <row r="8" spans="2:20" x14ac:dyDescent="0.25">
      <c r="B8" s="1" t="s">
        <v>5</v>
      </c>
      <c r="C8">
        <v>0.950211951</v>
      </c>
      <c r="D8">
        <v>1.2569291600000001</v>
      </c>
      <c r="F8" s="1" t="s">
        <v>5</v>
      </c>
      <c r="G8">
        <v>289.86509999999998</v>
      </c>
      <c r="H8">
        <v>637.41399999999999</v>
      </c>
      <c r="J8" s="1" t="s">
        <v>5</v>
      </c>
      <c r="K8">
        <v>361.81130000000002</v>
      </c>
      <c r="L8">
        <v>667.55229999999995</v>
      </c>
      <c r="N8" s="1" t="s">
        <v>5</v>
      </c>
      <c r="O8">
        <v>247.4255</v>
      </c>
      <c r="P8">
        <v>329.27719999999999</v>
      </c>
      <c r="R8" s="1" t="s">
        <v>5</v>
      </c>
      <c r="S8">
        <v>186.2</v>
      </c>
      <c r="T8">
        <v>301.5</v>
      </c>
    </row>
    <row r="9" spans="2:20" x14ac:dyDescent="0.25">
      <c r="B9" s="1" t="s">
        <v>6</v>
      </c>
      <c r="C9">
        <v>0.83883590100000005</v>
      </c>
      <c r="D9">
        <v>1.325507459</v>
      </c>
      <c r="F9" s="1" t="s">
        <v>6</v>
      </c>
      <c r="G9">
        <v>360.73860000000002</v>
      </c>
      <c r="H9">
        <v>494.37139999999999</v>
      </c>
      <c r="J9" s="1" t="s">
        <v>6</v>
      </c>
      <c r="K9">
        <v>339.32380000000001</v>
      </c>
      <c r="L9">
        <v>598.59199999999998</v>
      </c>
      <c r="N9" s="1" t="s">
        <v>6</v>
      </c>
      <c r="O9">
        <v>288.25400000000002</v>
      </c>
      <c r="P9">
        <v>501.47890000000001</v>
      </c>
      <c r="R9" s="1" t="s">
        <v>6</v>
      </c>
      <c r="S9">
        <v>165.3</v>
      </c>
      <c r="T9">
        <v>311.60000000000002</v>
      </c>
    </row>
    <row r="10" spans="2:20" x14ac:dyDescent="0.25">
      <c r="B10" s="1" t="s">
        <v>10</v>
      </c>
      <c r="C10" s="2">
        <f>AVERAGE(C5:C9)</f>
        <v>1.0000000002</v>
      </c>
      <c r="D10" s="2">
        <f>AVERAGE(D5:D9)</f>
        <v>1.3608869324000001</v>
      </c>
      <c r="F10" s="1" t="s">
        <v>10</v>
      </c>
      <c r="G10" s="2">
        <f>AVERAGE(G5:G9)</f>
        <v>326.21072000000004</v>
      </c>
      <c r="H10" s="2">
        <f>AVERAGE(H5:H9)</f>
        <v>471.63744000000008</v>
      </c>
      <c r="J10" s="1" t="s">
        <v>10</v>
      </c>
      <c r="K10" s="2">
        <f>AVERAGE(K5:K9)</f>
        <v>410.26738000000006</v>
      </c>
      <c r="L10" s="2">
        <f>AVERAGE(L5:L9)</f>
        <v>578.48770000000002</v>
      </c>
      <c r="N10" s="1" t="s">
        <v>10</v>
      </c>
      <c r="O10" s="2">
        <f>AVERAGE(O5:O9)</f>
        <v>285.70510000000002</v>
      </c>
      <c r="P10" s="2">
        <f>AVERAGE(P5:P9)</f>
        <v>396.00882000000001</v>
      </c>
      <c r="R10" s="1" t="s">
        <v>10</v>
      </c>
      <c r="S10" s="2">
        <f>AVERAGE(S5:S9)</f>
        <v>194.04599999999999</v>
      </c>
      <c r="T10" s="2">
        <f>AVERAGE(T5:T9)</f>
        <v>304.82</v>
      </c>
    </row>
    <row r="11" spans="2:20" x14ac:dyDescent="0.25">
      <c r="B11" s="1" t="s">
        <v>11</v>
      </c>
      <c r="C11" s="2">
        <f>STDEV(C5:C9)</f>
        <v>0.16262946462327496</v>
      </c>
      <c r="D11" s="2">
        <f>STDEV(D5:D9)</f>
        <v>0.11712633840030033</v>
      </c>
      <c r="F11" s="1" t="s">
        <v>11</v>
      </c>
      <c r="G11" s="2">
        <f>STDEV(G5:G9)</f>
        <v>28.063279581991139</v>
      </c>
      <c r="H11" s="2">
        <f>STDEV(H5:H9)</f>
        <v>120.01589882837587</v>
      </c>
      <c r="J11" s="1" t="s">
        <v>11</v>
      </c>
      <c r="K11" s="2">
        <f>STDEV(K5:K9)</f>
        <v>73.808088489453183</v>
      </c>
      <c r="L11" s="2">
        <f>STDEV(L5:L9)</f>
        <v>108.87450831043968</v>
      </c>
      <c r="N11" s="1" t="s">
        <v>11</v>
      </c>
      <c r="O11" s="2">
        <f>STDEV(O5:O9)</f>
        <v>26.208508181409339</v>
      </c>
      <c r="P11" s="2">
        <f>STDEV(P5:P9)</f>
        <v>91.675662923138987</v>
      </c>
      <c r="R11" s="1" t="s">
        <v>11</v>
      </c>
      <c r="S11" s="2">
        <f>STDEV(S5:S9)</f>
        <v>26.34844549494316</v>
      </c>
      <c r="T11" s="2">
        <f>STDEV(T5:T9)</f>
        <v>30.304735603532333</v>
      </c>
    </row>
    <row r="12" spans="2:20" x14ac:dyDescent="0.25">
      <c r="B12" s="1" t="s">
        <v>12</v>
      </c>
      <c r="C12" s="2">
        <f>C11/5^(1/2)</f>
        <v>7.2730107608408007E-2</v>
      </c>
      <c r="D12" s="2">
        <f>D11/5^(1/2)</f>
        <v>5.2380490923743098E-2</v>
      </c>
      <c r="F12" s="1" t="s">
        <v>12</v>
      </c>
      <c r="G12" s="2">
        <f>G11/5^(1/2)</f>
        <v>12.550280163382814</v>
      </c>
      <c r="H12" s="2">
        <f>H11/5^(1/2)</f>
        <v>53.672741632197159</v>
      </c>
      <c r="J12" s="1" t="s">
        <v>12</v>
      </c>
      <c r="K12" s="2">
        <f>K11/5^(1/2)</f>
        <v>33.007980630347419</v>
      </c>
      <c r="L12" s="2">
        <f>L11/5^(1/2)</f>
        <v>48.690160319801777</v>
      </c>
      <c r="N12" s="1" t="s">
        <v>12</v>
      </c>
      <c r="O12" s="2">
        <f>O11/5^(1/2)</f>
        <v>11.720801176498133</v>
      </c>
      <c r="P12" s="2">
        <f>P11/5^(1/2)</f>
        <v>40.998602835699167</v>
      </c>
      <c r="R12" s="1" t="s">
        <v>12</v>
      </c>
      <c r="S12" s="2">
        <f>S11/5^(1/2)</f>
        <v>11.783383045628199</v>
      </c>
      <c r="T12" s="2">
        <f>T11/5^(1/2)</f>
        <v>13.552689769931282</v>
      </c>
    </row>
    <row r="13" spans="2:20" x14ac:dyDescent="0.25">
      <c r="B13" s="1" t="s">
        <v>13</v>
      </c>
      <c r="C13" s="14">
        <f>TTEST(D5:D9,C5:C9,2,2)</f>
        <v>3.8068377667853604E-3</v>
      </c>
      <c r="D13" s="14"/>
      <c r="F13" s="1" t="s">
        <v>13</v>
      </c>
      <c r="G13" s="14">
        <f>TTEST(H5:H9,G5:G9,2,2)</f>
        <v>2.9789967920202474E-2</v>
      </c>
      <c r="H13" s="14"/>
      <c r="J13" s="1" t="s">
        <v>13</v>
      </c>
      <c r="K13" s="14">
        <f>TTEST(L5:L9,K5:K9,2,2)</f>
        <v>2.1160368683917699E-2</v>
      </c>
      <c r="L13" s="14"/>
      <c r="N13" s="1" t="s">
        <v>13</v>
      </c>
      <c r="O13" s="14">
        <f>TTEST(P5:P9,O5:O9,2,2)</f>
        <v>3.2273567623783653E-2</v>
      </c>
      <c r="P13" s="14"/>
      <c r="R13" s="1" t="s">
        <v>13</v>
      </c>
      <c r="S13" s="14">
        <f>TTEST(T5:T9,S5:S9,2,2)</f>
        <v>2.6859690722059304E-4</v>
      </c>
      <c r="T13" s="14"/>
    </row>
    <row r="15" spans="2:20" x14ac:dyDescent="0.25">
      <c r="B15" t="s">
        <v>116</v>
      </c>
      <c r="C15" s="1"/>
      <c r="D15" s="1"/>
      <c r="F15" t="s">
        <v>118</v>
      </c>
    </row>
    <row r="16" spans="2:20" x14ac:dyDescent="0.25">
      <c r="B16" s="1" t="s">
        <v>117</v>
      </c>
      <c r="C16" s="1"/>
      <c r="D16" s="1"/>
      <c r="F16" t="s">
        <v>119</v>
      </c>
    </row>
    <row r="17" spans="2:13" x14ac:dyDescent="0.25">
      <c r="B17" s="1"/>
      <c r="C17" s="2" t="s">
        <v>14</v>
      </c>
      <c r="D17" s="2" t="s">
        <v>15</v>
      </c>
      <c r="G17" t="s">
        <v>120</v>
      </c>
      <c r="H17" t="s">
        <v>121</v>
      </c>
      <c r="I17" t="s">
        <v>122</v>
      </c>
      <c r="J17" t="s">
        <v>123</v>
      </c>
      <c r="K17" t="s">
        <v>124</v>
      </c>
      <c r="L17" t="s">
        <v>126</v>
      </c>
      <c r="M17" t="s">
        <v>125</v>
      </c>
    </row>
    <row r="18" spans="2:13" x14ac:dyDescent="0.25">
      <c r="B18" s="1" t="s">
        <v>2</v>
      </c>
      <c r="C18">
        <v>23.1</v>
      </c>
      <c r="D18">
        <v>26.8</v>
      </c>
      <c r="F18" t="s">
        <v>2</v>
      </c>
      <c r="G18">
        <v>0.21840000000000001</v>
      </c>
      <c r="H18">
        <v>0.36830758200000002</v>
      </c>
      <c r="I18">
        <v>0.23821339999999999</v>
      </c>
      <c r="J18">
        <v>1.0264301229999999</v>
      </c>
      <c r="K18">
        <v>0.90593286500000003</v>
      </c>
      <c r="L18">
        <v>0.461350975</v>
      </c>
      <c r="M18">
        <v>0.35374149700000002</v>
      </c>
    </row>
    <row r="19" spans="2:13" x14ac:dyDescent="0.25">
      <c r="B19" s="1" t="s">
        <v>3</v>
      </c>
      <c r="C19">
        <v>18.2</v>
      </c>
      <c r="D19">
        <v>25.1</v>
      </c>
      <c r="F19" t="s">
        <v>3</v>
      </c>
      <c r="G19">
        <v>0.24540000000000001</v>
      </c>
      <c r="H19">
        <v>0.38622754500000001</v>
      </c>
      <c r="I19">
        <v>0.21390577499999999</v>
      </c>
      <c r="J19">
        <v>1.0861882439999999</v>
      </c>
      <c r="K19">
        <v>0.88366627499999995</v>
      </c>
      <c r="L19">
        <v>0.46962714700000002</v>
      </c>
      <c r="M19">
        <v>0.32435597199999999</v>
      </c>
    </row>
    <row r="20" spans="2:13" x14ac:dyDescent="0.25">
      <c r="B20" s="1" t="s">
        <v>4</v>
      </c>
      <c r="C20">
        <v>16.8</v>
      </c>
      <c r="D20">
        <v>22.8</v>
      </c>
      <c r="F20" t="s">
        <v>4</v>
      </c>
      <c r="G20">
        <v>0.3206</v>
      </c>
      <c r="H20">
        <v>0.34115805900000001</v>
      </c>
      <c r="I20">
        <v>0.21813917099999999</v>
      </c>
      <c r="J20">
        <v>1.082389692</v>
      </c>
      <c r="K20">
        <v>1.0254169980000001</v>
      </c>
      <c r="L20">
        <v>0.65679965699999998</v>
      </c>
      <c r="M20">
        <v>0.34128770800000002</v>
      </c>
    </row>
    <row r="21" spans="2:13" x14ac:dyDescent="0.25">
      <c r="B21" s="1" t="s">
        <v>5</v>
      </c>
      <c r="C21">
        <v>20.5</v>
      </c>
      <c r="D21">
        <v>20.2</v>
      </c>
      <c r="F21" s="1" t="s">
        <v>10</v>
      </c>
      <c r="G21" s="2">
        <f>AVERAGE(G18:G20)</f>
        <v>0.26146666666666668</v>
      </c>
      <c r="H21" s="2">
        <f t="shared" ref="H21:M21" si="0">AVERAGE(H18:H20)</f>
        <v>0.36523106200000005</v>
      </c>
      <c r="I21" s="2">
        <f t="shared" si="0"/>
        <v>0.22341944866666666</v>
      </c>
      <c r="J21" s="2">
        <f t="shared" si="0"/>
        <v>1.0650026863333333</v>
      </c>
      <c r="K21" s="2">
        <f t="shared" si="0"/>
        <v>0.93833871266666657</v>
      </c>
      <c r="L21" s="2">
        <f t="shared" si="0"/>
        <v>0.52925925966666665</v>
      </c>
      <c r="M21" s="2">
        <f t="shared" si="0"/>
        <v>0.33979505900000001</v>
      </c>
    </row>
    <row r="22" spans="2:13" x14ac:dyDescent="0.25">
      <c r="B22" s="1" t="s">
        <v>6</v>
      </c>
      <c r="C22">
        <v>22.1</v>
      </c>
      <c r="D22">
        <v>18.8</v>
      </c>
      <c r="F22" s="1" t="s">
        <v>11</v>
      </c>
      <c r="G22" s="2">
        <f>STDEV(G18:G20)</f>
        <v>5.296048841668051E-2</v>
      </c>
      <c r="H22" s="2">
        <f t="shared" ref="H22:M22" si="1">STDEV(H18:H20)</f>
        <v>2.2691702747014136E-2</v>
      </c>
      <c r="I22" s="2">
        <f t="shared" si="1"/>
        <v>1.2985613480424417E-2</v>
      </c>
      <c r="J22" s="2">
        <f t="shared" si="1"/>
        <v>3.3458769118157733E-2</v>
      </c>
      <c r="K22" s="2">
        <f t="shared" si="1"/>
        <v>7.6229397806896609E-2</v>
      </c>
      <c r="L22" s="2">
        <f t="shared" si="1"/>
        <v>0.11053071278925933</v>
      </c>
      <c r="M22" s="2">
        <f t="shared" si="1"/>
        <v>1.474951764158094E-2</v>
      </c>
    </row>
    <row r="23" spans="2:13" x14ac:dyDescent="0.25">
      <c r="B23" s="1" t="s">
        <v>10</v>
      </c>
      <c r="C23" s="2">
        <f>AVERAGE(C18:C22)</f>
        <v>20.139999999999997</v>
      </c>
      <c r="D23" s="2">
        <f>AVERAGE(D18:D22)</f>
        <v>22.740000000000002</v>
      </c>
      <c r="F23" s="1" t="s">
        <v>12</v>
      </c>
      <c r="G23" s="2">
        <f>G22/3^(1/2)</f>
        <v>3.057675224378455E-2</v>
      </c>
      <c r="H23" s="2">
        <f t="shared" ref="H23:M23" si="2">H22/3^(1/2)</f>
        <v>1.3101060689359583E-2</v>
      </c>
      <c r="I23" s="2">
        <f t="shared" si="2"/>
        <v>7.4972474385154707E-3</v>
      </c>
      <c r="J23" s="2">
        <f t="shared" si="2"/>
        <v>1.9317429357121906E-2</v>
      </c>
      <c r="K23" s="2">
        <f t="shared" si="2"/>
        <v>4.4011063343974831E-2</v>
      </c>
      <c r="L23" s="2">
        <f t="shared" si="2"/>
        <v>6.3814936782600085E-2</v>
      </c>
      <c r="M23" s="2">
        <f t="shared" si="2"/>
        <v>8.5156379807838894E-3</v>
      </c>
    </row>
    <row r="24" spans="2:13" x14ac:dyDescent="0.25">
      <c r="B24" s="1" t="s">
        <v>11</v>
      </c>
      <c r="C24" s="2">
        <f>STDEV(C18:C22)</f>
        <v>2.6292584505902274</v>
      </c>
      <c r="D24" s="2">
        <f>STDEV(D18:D22)</f>
        <v>3.3178306165324409</v>
      </c>
      <c r="F24" s="1" t="s">
        <v>142</v>
      </c>
      <c r="G24" t="s">
        <v>1</v>
      </c>
      <c r="H24" t="s">
        <v>20</v>
      </c>
      <c r="I24" t="s">
        <v>111</v>
      </c>
      <c r="J24" t="s">
        <v>112</v>
      </c>
      <c r="K24" t="s">
        <v>149</v>
      </c>
      <c r="L24" t="s">
        <v>150</v>
      </c>
      <c r="M24" t="s">
        <v>169</v>
      </c>
    </row>
    <row r="25" spans="2:13" x14ac:dyDescent="0.25">
      <c r="B25" s="1" t="s">
        <v>12</v>
      </c>
      <c r="C25" s="2">
        <f>C24/5^(1/2)</f>
        <v>1.175840125187104</v>
      </c>
      <c r="D25" s="2">
        <f>D24/5^(1/2)</f>
        <v>1.4837789592793151</v>
      </c>
      <c r="F25" t="s">
        <v>135</v>
      </c>
      <c r="M25">
        <v>0.3422</v>
      </c>
    </row>
    <row r="26" spans="2:13" x14ac:dyDescent="0.25">
      <c r="B26" s="1" t="s">
        <v>13</v>
      </c>
      <c r="C26" s="14">
        <f>TTEST(D18:D22,C18:C22,2,2)</f>
        <v>0.20690214661436077</v>
      </c>
      <c r="D26" s="14"/>
      <c r="F26" t="s">
        <v>136</v>
      </c>
      <c r="M26">
        <v>0.97919999999999996</v>
      </c>
    </row>
    <row r="27" spans="2:13" x14ac:dyDescent="0.25">
      <c r="F27" t="s">
        <v>137</v>
      </c>
      <c r="M27" t="s">
        <v>138</v>
      </c>
    </row>
    <row r="28" spans="2:13" x14ac:dyDescent="0.25">
      <c r="F28" t="s">
        <v>160</v>
      </c>
      <c r="M28" t="s">
        <v>138</v>
      </c>
    </row>
    <row r="29" spans="2:13" x14ac:dyDescent="0.25">
      <c r="F29" t="s">
        <v>161</v>
      </c>
      <c r="M29">
        <v>8.0000000000000004E-4</v>
      </c>
    </row>
    <row r="30" spans="2:13" x14ac:dyDescent="0.25">
      <c r="F30" t="s">
        <v>170</v>
      </c>
      <c r="M30">
        <v>0.63900000000000001</v>
      </c>
    </row>
    <row r="31" spans="2:13" x14ac:dyDescent="0.25">
      <c r="F31" t="s">
        <v>139</v>
      </c>
      <c r="M31">
        <v>1.8700000000000001E-2</v>
      </c>
    </row>
    <row r="32" spans="2:13" x14ac:dyDescent="0.25">
      <c r="F32" t="s">
        <v>140</v>
      </c>
      <c r="M32" t="s">
        <v>138</v>
      </c>
    </row>
    <row r="33" spans="6:13" x14ac:dyDescent="0.25">
      <c r="F33" t="s">
        <v>162</v>
      </c>
      <c r="M33" t="s">
        <v>138</v>
      </c>
    </row>
    <row r="34" spans="6:13" x14ac:dyDescent="0.25">
      <c r="F34" t="s">
        <v>163</v>
      </c>
      <c r="M34">
        <v>4.1700000000000001E-2</v>
      </c>
    </row>
    <row r="35" spans="6:13" x14ac:dyDescent="0.25">
      <c r="F35" t="s">
        <v>171</v>
      </c>
      <c r="M35">
        <v>0.99750000000000005</v>
      </c>
    </row>
    <row r="36" spans="6:13" x14ac:dyDescent="0.25">
      <c r="F36" t="s">
        <v>141</v>
      </c>
      <c r="M36" t="s">
        <v>138</v>
      </c>
    </row>
    <row r="37" spans="6:13" x14ac:dyDescent="0.25">
      <c r="F37" t="s">
        <v>164</v>
      </c>
      <c r="M37" t="s">
        <v>138</v>
      </c>
    </row>
    <row r="38" spans="6:13" x14ac:dyDescent="0.25">
      <c r="F38" t="s">
        <v>165</v>
      </c>
      <c r="M38">
        <v>2.0000000000000001E-4</v>
      </c>
    </row>
    <row r="39" spans="6:13" x14ac:dyDescent="0.25">
      <c r="F39" t="s">
        <v>172</v>
      </c>
      <c r="M39">
        <v>0.2324</v>
      </c>
    </row>
    <row r="40" spans="6:13" x14ac:dyDescent="0.25">
      <c r="F40" t="s">
        <v>166</v>
      </c>
      <c r="M40">
        <v>0.16489999999999999</v>
      </c>
    </row>
    <row r="41" spans="6:13" x14ac:dyDescent="0.25">
      <c r="F41" t="s">
        <v>167</v>
      </c>
      <c r="M41" t="s">
        <v>138</v>
      </c>
    </row>
    <row r="42" spans="6:13" x14ac:dyDescent="0.25">
      <c r="F42" t="s">
        <v>173</v>
      </c>
      <c r="M42" t="s">
        <v>138</v>
      </c>
    </row>
    <row r="43" spans="6:13" x14ac:dyDescent="0.25">
      <c r="F43" t="s">
        <v>168</v>
      </c>
      <c r="M43" t="s">
        <v>138</v>
      </c>
    </row>
    <row r="44" spans="6:13" x14ac:dyDescent="0.25">
      <c r="F44" t="s">
        <v>174</v>
      </c>
      <c r="M44" t="s">
        <v>138</v>
      </c>
    </row>
    <row r="45" spans="6:13" x14ac:dyDescent="0.25">
      <c r="F45" t="s">
        <v>175</v>
      </c>
      <c r="M45">
        <v>1.55E-2</v>
      </c>
    </row>
    <row r="50" spans="2:11" x14ac:dyDescent="0.25">
      <c r="D50" t="s">
        <v>128</v>
      </c>
    </row>
    <row r="51" spans="2:11" x14ac:dyDescent="0.25">
      <c r="D51" t="s">
        <v>1</v>
      </c>
      <c r="E51" t="s">
        <v>129</v>
      </c>
      <c r="J51" t="s">
        <v>20</v>
      </c>
      <c r="K51" t="s">
        <v>129</v>
      </c>
    </row>
    <row r="52" spans="2:11" x14ac:dyDescent="0.25">
      <c r="B52" s="12" t="s">
        <v>15</v>
      </c>
      <c r="C52" s="12" t="s">
        <v>92</v>
      </c>
      <c r="E52" t="s">
        <v>127</v>
      </c>
      <c r="F52" t="s">
        <v>95</v>
      </c>
      <c r="H52" t="s">
        <v>15</v>
      </c>
      <c r="I52" t="s">
        <v>92</v>
      </c>
      <c r="J52" t="s">
        <v>127</v>
      </c>
      <c r="K52" t="s">
        <v>130</v>
      </c>
    </row>
    <row r="53" spans="2:11" x14ac:dyDescent="0.25">
      <c r="B53" s="12" t="s">
        <v>93</v>
      </c>
      <c r="C53" s="12" t="s">
        <v>93</v>
      </c>
      <c r="D53" t="s">
        <v>2</v>
      </c>
      <c r="E53">
        <v>0.86150599999999999</v>
      </c>
      <c r="F53">
        <v>284.57440000000003</v>
      </c>
      <c r="H53" t="s">
        <v>93</v>
      </c>
      <c r="I53" t="s">
        <v>93</v>
      </c>
      <c r="J53">
        <v>0.86150599999999999</v>
      </c>
      <c r="K53">
        <v>30.2</v>
      </c>
    </row>
    <row r="54" spans="2:11" x14ac:dyDescent="0.25">
      <c r="B54" s="12" t="s">
        <v>93</v>
      </c>
      <c r="C54" s="12" t="s">
        <v>93</v>
      </c>
      <c r="D54" t="s">
        <v>3</v>
      </c>
      <c r="E54">
        <v>0.98158000000000001</v>
      </c>
      <c r="F54">
        <v>281.62139999999999</v>
      </c>
      <c r="H54" t="s">
        <v>93</v>
      </c>
      <c r="I54" t="s">
        <v>93</v>
      </c>
      <c r="J54">
        <v>0.98158000000000001</v>
      </c>
      <c r="K54">
        <v>28.2</v>
      </c>
    </row>
    <row r="55" spans="2:11" x14ac:dyDescent="0.25">
      <c r="B55" s="12" t="s">
        <v>93</v>
      </c>
      <c r="C55" s="12" t="s">
        <v>93</v>
      </c>
      <c r="D55" t="s">
        <v>4</v>
      </c>
      <c r="E55">
        <v>1.072044</v>
      </c>
      <c r="F55">
        <v>432.18939999999998</v>
      </c>
      <c r="H55" t="s">
        <v>93</v>
      </c>
      <c r="I55" t="s">
        <v>93</v>
      </c>
      <c r="J55">
        <v>1.072044</v>
      </c>
      <c r="K55">
        <v>25.6</v>
      </c>
    </row>
    <row r="56" spans="2:11" x14ac:dyDescent="0.25">
      <c r="B56" s="12" t="s">
        <v>93</v>
      </c>
      <c r="C56" s="12" t="s">
        <v>93</v>
      </c>
      <c r="D56" t="s">
        <v>5</v>
      </c>
      <c r="E56">
        <v>1.1006959999999999</v>
      </c>
      <c r="F56">
        <v>406.59070000000003</v>
      </c>
      <c r="H56" t="s">
        <v>93</v>
      </c>
      <c r="I56" t="s">
        <v>93</v>
      </c>
      <c r="J56">
        <v>1.1006959999999999</v>
      </c>
      <c r="K56">
        <v>27.3</v>
      </c>
    </row>
    <row r="57" spans="2:11" x14ac:dyDescent="0.25">
      <c r="B57" s="12" t="s">
        <v>93</v>
      </c>
      <c r="C57" s="12" t="s">
        <v>93</v>
      </c>
      <c r="D57" t="s">
        <v>6</v>
      </c>
      <c r="E57">
        <v>0.98417500000000002</v>
      </c>
      <c r="F57">
        <v>406.9239</v>
      </c>
      <c r="H57" t="s">
        <v>93</v>
      </c>
      <c r="I57" t="s">
        <v>93</v>
      </c>
      <c r="J57">
        <v>0.98417500000000002</v>
      </c>
      <c r="K57">
        <v>30.5</v>
      </c>
    </row>
    <row r="58" spans="2:11" x14ac:dyDescent="0.25">
      <c r="B58" s="12" t="s">
        <v>93</v>
      </c>
      <c r="C58" s="12" t="s">
        <v>94</v>
      </c>
      <c r="D58" t="s">
        <v>2</v>
      </c>
      <c r="E58">
        <v>1.0439240000000001</v>
      </c>
      <c r="F58">
        <v>288.42779999999999</v>
      </c>
      <c r="H58" t="s">
        <v>93</v>
      </c>
      <c r="I58" t="s">
        <v>94</v>
      </c>
      <c r="J58">
        <v>1.0439240000000001</v>
      </c>
      <c r="K58">
        <v>30.6</v>
      </c>
    </row>
    <row r="59" spans="2:11" x14ac:dyDescent="0.25">
      <c r="B59" s="12" t="s">
        <v>93</v>
      </c>
      <c r="C59" s="12" t="s">
        <v>94</v>
      </c>
      <c r="D59" t="s">
        <v>3</v>
      </c>
      <c r="E59">
        <v>1.1092679999999999</v>
      </c>
      <c r="F59">
        <v>460.43310000000002</v>
      </c>
      <c r="H59" t="s">
        <v>93</v>
      </c>
      <c r="I59" t="s">
        <v>94</v>
      </c>
      <c r="J59">
        <v>1.1092679999999999</v>
      </c>
      <c r="K59">
        <v>31.5</v>
      </c>
    </row>
    <row r="60" spans="2:11" x14ac:dyDescent="0.25">
      <c r="B60" s="12" t="s">
        <v>93</v>
      </c>
      <c r="C60" s="12" t="s">
        <v>94</v>
      </c>
      <c r="D60" t="s">
        <v>4</v>
      </c>
      <c r="E60">
        <v>1.1279220000000001</v>
      </c>
      <c r="F60">
        <v>468.12090000000001</v>
      </c>
      <c r="H60" t="s">
        <v>93</v>
      </c>
      <c r="I60" t="s">
        <v>94</v>
      </c>
      <c r="J60">
        <v>1.1279220000000001</v>
      </c>
      <c r="K60">
        <v>25.7</v>
      </c>
    </row>
    <row r="61" spans="2:11" x14ac:dyDescent="0.25">
      <c r="B61" s="12" t="s">
        <v>93</v>
      </c>
      <c r="C61" s="12" t="s">
        <v>94</v>
      </c>
      <c r="D61" t="s">
        <v>5</v>
      </c>
      <c r="E61">
        <v>1.1363030000000001</v>
      </c>
      <c r="F61">
        <v>434.23399999999998</v>
      </c>
      <c r="H61" t="s">
        <v>93</v>
      </c>
      <c r="I61" t="s">
        <v>94</v>
      </c>
      <c r="J61">
        <v>1.1363030000000001</v>
      </c>
      <c r="K61">
        <v>28.3</v>
      </c>
    </row>
    <row r="62" spans="2:11" x14ac:dyDescent="0.25">
      <c r="B62" s="12" t="s">
        <v>93</v>
      </c>
      <c r="C62" s="12" t="s">
        <v>94</v>
      </c>
      <c r="D62" t="s">
        <v>6</v>
      </c>
      <c r="E62">
        <v>1.07281</v>
      </c>
      <c r="F62">
        <v>280.7373</v>
      </c>
      <c r="H62" t="s">
        <v>93</v>
      </c>
      <c r="I62" t="s">
        <v>94</v>
      </c>
      <c r="J62">
        <v>1.07281</v>
      </c>
      <c r="K62">
        <v>28.8</v>
      </c>
    </row>
    <row r="63" spans="2:11" x14ac:dyDescent="0.25">
      <c r="B63" s="12" t="s">
        <v>94</v>
      </c>
      <c r="C63" s="12" t="s">
        <v>93</v>
      </c>
      <c r="D63" t="s">
        <v>2</v>
      </c>
      <c r="E63">
        <v>1.5166660000000001</v>
      </c>
      <c r="F63">
        <v>518.13580000000002</v>
      </c>
      <c r="H63" t="s">
        <v>94</v>
      </c>
      <c r="I63" t="s">
        <v>93</v>
      </c>
      <c r="J63">
        <v>1.5166660000000001</v>
      </c>
      <c r="K63">
        <v>35.700000000000003</v>
      </c>
    </row>
    <row r="64" spans="2:11" x14ac:dyDescent="0.25">
      <c r="B64" s="12" t="s">
        <v>94</v>
      </c>
      <c r="C64" s="12" t="s">
        <v>93</v>
      </c>
      <c r="D64" t="s">
        <v>3</v>
      </c>
      <c r="E64">
        <v>1.500181</v>
      </c>
      <c r="F64">
        <v>612.92079999999999</v>
      </c>
      <c r="H64" t="s">
        <v>94</v>
      </c>
      <c r="I64" t="s">
        <v>93</v>
      </c>
      <c r="J64">
        <v>1.500181</v>
      </c>
      <c r="K64">
        <v>38.200000000000003</v>
      </c>
    </row>
    <row r="65" spans="2:11" x14ac:dyDescent="0.25">
      <c r="B65" s="12" t="s">
        <v>94</v>
      </c>
      <c r="C65" s="12" t="s">
        <v>93</v>
      </c>
      <c r="D65" t="s">
        <v>4</v>
      </c>
      <c r="E65">
        <v>1.5491029999999999</v>
      </c>
      <c r="F65">
        <v>461.4787</v>
      </c>
      <c r="H65" t="s">
        <v>94</v>
      </c>
      <c r="I65" t="s">
        <v>93</v>
      </c>
      <c r="J65">
        <v>1.5491029999999999</v>
      </c>
      <c r="K65">
        <v>35.200000000000003</v>
      </c>
    </row>
    <row r="66" spans="2:11" x14ac:dyDescent="0.25">
      <c r="B66" s="12" t="s">
        <v>94</v>
      </c>
      <c r="C66" s="12" t="s">
        <v>93</v>
      </c>
      <c r="D66" t="s">
        <v>5</v>
      </c>
      <c r="E66">
        <v>1.642695</v>
      </c>
      <c r="F66">
        <v>531.30190000000005</v>
      </c>
      <c r="H66" t="s">
        <v>94</v>
      </c>
      <c r="I66" t="s">
        <v>93</v>
      </c>
      <c r="J66">
        <v>1.642695</v>
      </c>
      <c r="K66">
        <v>33.6</v>
      </c>
    </row>
    <row r="67" spans="2:11" x14ac:dyDescent="0.25">
      <c r="B67" s="12" t="s">
        <v>94</v>
      </c>
      <c r="C67" s="12" t="s">
        <v>93</v>
      </c>
      <c r="D67" t="s">
        <v>6</v>
      </c>
      <c r="E67">
        <v>1.7081660000000001</v>
      </c>
      <c r="F67">
        <v>478.3261</v>
      </c>
      <c r="H67" t="s">
        <v>94</v>
      </c>
      <c r="I67" t="s">
        <v>93</v>
      </c>
      <c r="J67">
        <v>1.7081660000000001</v>
      </c>
      <c r="K67">
        <v>36.799999999999997</v>
      </c>
    </row>
    <row r="68" spans="2:11" x14ac:dyDescent="0.25">
      <c r="B68" s="12" t="s">
        <v>94</v>
      </c>
      <c r="C68" s="12" t="s">
        <v>94</v>
      </c>
      <c r="D68" t="s">
        <v>2</v>
      </c>
      <c r="E68">
        <v>1.370025</v>
      </c>
      <c r="F68">
        <v>404.92599999999999</v>
      </c>
      <c r="H68" t="s">
        <v>94</v>
      </c>
      <c r="I68" t="s">
        <v>94</v>
      </c>
      <c r="J68">
        <v>1.370025</v>
      </c>
      <c r="K68">
        <v>30.5</v>
      </c>
    </row>
    <row r="69" spans="2:11" x14ac:dyDescent="0.25">
      <c r="B69" s="12" t="s">
        <v>94</v>
      </c>
      <c r="C69" s="12" t="s">
        <v>94</v>
      </c>
      <c r="D69" t="s">
        <v>3</v>
      </c>
      <c r="E69">
        <v>1.3749180000000001</v>
      </c>
      <c r="F69">
        <v>311.2808</v>
      </c>
      <c r="H69" t="s">
        <v>94</v>
      </c>
      <c r="I69" t="s">
        <v>94</v>
      </c>
      <c r="J69">
        <v>1.3749180000000001</v>
      </c>
      <c r="K69">
        <v>31.2</v>
      </c>
    </row>
    <row r="70" spans="2:11" x14ac:dyDescent="0.25">
      <c r="B70" s="12" t="s">
        <v>94</v>
      </c>
      <c r="C70" s="12" t="s">
        <v>94</v>
      </c>
      <c r="D70" t="s">
        <v>4</v>
      </c>
      <c r="E70">
        <v>1.267968</v>
      </c>
      <c r="F70">
        <v>399.94659999999999</v>
      </c>
      <c r="H70" t="s">
        <v>94</v>
      </c>
      <c r="I70" t="s">
        <v>94</v>
      </c>
      <c r="J70">
        <v>1.267968</v>
      </c>
      <c r="K70">
        <v>32.200000000000003</v>
      </c>
    </row>
    <row r="71" spans="2:11" x14ac:dyDescent="0.25">
      <c r="B71" s="12" t="s">
        <v>94</v>
      </c>
      <c r="C71" s="12" t="s">
        <v>94</v>
      </c>
      <c r="D71" t="s">
        <v>5</v>
      </c>
      <c r="E71">
        <v>1.299577</v>
      </c>
      <c r="F71">
        <v>409.9271</v>
      </c>
      <c r="H71" t="s">
        <v>94</v>
      </c>
      <c r="I71" t="s">
        <v>94</v>
      </c>
      <c r="J71">
        <v>1.299577</v>
      </c>
      <c r="K71">
        <v>26.7</v>
      </c>
    </row>
    <row r="72" spans="2:11" x14ac:dyDescent="0.25">
      <c r="B72" s="12" t="s">
        <v>94</v>
      </c>
      <c r="C72" s="12" t="s">
        <v>94</v>
      </c>
      <c r="D72" t="s">
        <v>6</v>
      </c>
      <c r="E72">
        <v>1.369961</v>
      </c>
      <c r="F72">
        <v>296.7826</v>
      </c>
      <c r="H72" t="s">
        <v>94</v>
      </c>
      <c r="I72" t="s">
        <v>94</v>
      </c>
      <c r="J72">
        <v>1.369961</v>
      </c>
      <c r="K72">
        <v>28.1</v>
      </c>
    </row>
    <row r="73" spans="2:11" x14ac:dyDescent="0.25">
      <c r="B73" t="s">
        <v>176</v>
      </c>
      <c r="H73" t="s">
        <v>176</v>
      </c>
    </row>
    <row r="74" spans="2:11" x14ac:dyDescent="0.25">
      <c r="B74" t="s">
        <v>177</v>
      </c>
      <c r="C74">
        <v>234.7</v>
      </c>
      <c r="H74" t="s">
        <v>177</v>
      </c>
      <c r="I74">
        <v>10.43</v>
      </c>
    </row>
    <row r="75" spans="2:11" x14ac:dyDescent="0.25">
      <c r="B75" t="s">
        <v>178</v>
      </c>
      <c r="C75">
        <v>114</v>
      </c>
      <c r="H75" t="s">
        <v>178</v>
      </c>
      <c r="I75">
        <v>17.670000000000002</v>
      </c>
    </row>
    <row r="76" spans="2:11" x14ac:dyDescent="0.25">
      <c r="B76" t="s">
        <v>179</v>
      </c>
      <c r="C76">
        <v>-0.48559999999999998</v>
      </c>
      <c r="H76" t="s">
        <v>179</v>
      </c>
      <c r="I76">
        <v>-1.694</v>
      </c>
    </row>
    <row r="77" spans="2:11" x14ac:dyDescent="0.25">
      <c r="B77" t="s">
        <v>180</v>
      </c>
      <c r="C77">
        <v>4.2599999999999999E-3</v>
      </c>
      <c r="H77" t="s">
        <v>180</v>
      </c>
      <c r="I77">
        <v>9.5909999999999995E-2</v>
      </c>
    </row>
    <row r="79" spans="2:11" x14ac:dyDescent="0.25">
      <c r="B79" t="s">
        <v>181</v>
      </c>
      <c r="H79" t="s">
        <v>181</v>
      </c>
    </row>
    <row r="80" spans="2:11" x14ac:dyDescent="0.25">
      <c r="B80" t="s">
        <v>177</v>
      </c>
      <c r="C80">
        <v>73.569999999999993</v>
      </c>
      <c r="H80" t="s">
        <v>177</v>
      </c>
      <c r="I80">
        <v>2.5739999999999998</v>
      </c>
    </row>
    <row r="81" spans="2:9" x14ac:dyDescent="0.25">
      <c r="B81" t="s">
        <v>178</v>
      </c>
      <c r="C81">
        <v>93.9</v>
      </c>
      <c r="H81" t="s">
        <v>178</v>
      </c>
      <c r="I81">
        <v>3.2850000000000001</v>
      </c>
    </row>
    <row r="83" spans="2:9" x14ac:dyDescent="0.25">
      <c r="B83" t="s">
        <v>182</v>
      </c>
      <c r="H83" t="s">
        <v>182</v>
      </c>
    </row>
    <row r="84" spans="2:9" x14ac:dyDescent="0.25">
      <c r="B84" t="s">
        <v>177</v>
      </c>
      <c r="C84" t="s">
        <v>183</v>
      </c>
      <c r="H84" t="s">
        <v>177</v>
      </c>
      <c r="I84" t="s">
        <v>202</v>
      </c>
    </row>
    <row r="85" spans="2:9" x14ac:dyDescent="0.25">
      <c r="B85" t="s">
        <v>178</v>
      </c>
      <c r="C85" t="s">
        <v>184</v>
      </c>
      <c r="H85" t="s">
        <v>178</v>
      </c>
      <c r="I85" t="s">
        <v>203</v>
      </c>
    </row>
    <row r="86" spans="2:9" x14ac:dyDescent="0.25">
      <c r="B86" t="s">
        <v>179</v>
      </c>
      <c r="C86" t="s">
        <v>185</v>
      </c>
      <c r="H86" t="s">
        <v>179</v>
      </c>
      <c r="I86" t="s">
        <v>204</v>
      </c>
    </row>
    <row r="88" spans="2:9" x14ac:dyDescent="0.25">
      <c r="B88" t="s">
        <v>186</v>
      </c>
      <c r="H88" t="s">
        <v>186</v>
      </c>
    </row>
    <row r="89" spans="2:9" x14ac:dyDescent="0.25">
      <c r="B89" t="s">
        <v>187</v>
      </c>
      <c r="C89">
        <v>0.36120000000000002</v>
      </c>
      <c r="H89" t="s">
        <v>187</v>
      </c>
      <c r="I89">
        <v>0.4768</v>
      </c>
    </row>
    <row r="90" spans="2:9" x14ac:dyDescent="0.25">
      <c r="B90" t="s">
        <v>188</v>
      </c>
      <c r="C90">
        <v>77.28</v>
      </c>
      <c r="H90" t="s">
        <v>188</v>
      </c>
      <c r="I90">
        <v>2.7040000000000002</v>
      </c>
    </row>
    <row r="92" spans="2:9" x14ac:dyDescent="0.25">
      <c r="B92" t="s">
        <v>189</v>
      </c>
      <c r="H92" t="s">
        <v>189</v>
      </c>
    </row>
    <row r="93" spans="2:9" x14ac:dyDescent="0.25">
      <c r="B93" t="s">
        <v>150</v>
      </c>
      <c r="C93">
        <v>10.18</v>
      </c>
      <c r="H93" t="s">
        <v>150</v>
      </c>
      <c r="I93">
        <v>16.41</v>
      </c>
    </row>
    <row r="94" spans="2:9" x14ac:dyDescent="0.25">
      <c r="B94" t="s">
        <v>190</v>
      </c>
      <c r="C94" t="s">
        <v>191</v>
      </c>
      <c r="H94" t="s">
        <v>190</v>
      </c>
      <c r="I94" t="s">
        <v>191</v>
      </c>
    </row>
    <row r="95" spans="2:9" x14ac:dyDescent="0.25">
      <c r="B95" t="s">
        <v>192</v>
      </c>
      <c r="C95">
        <v>5.1000000000000004E-3</v>
      </c>
      <c r="H95" t="s">
        <v>192</v>
      </c>
      <c r="I95">
        <v>8.0000000000000004E-4</v>
      </c>
    </row>
    <row r="96" spans="2:9" x14ac:dyDescent="0.25">
      <c r="B96" t="s">
        <v>193</v>
      </c>
      <c r="C96" t="s">
        <v>194</v>
      </c>
      <c r="H96" t="s">
        <v>193</v>
      </c>
      <c r="I96" t="s">
        <v>194</v>
      </c>
    </row>
    <row r="98" spans="2:9" x14ac:dyDescent="0.25">
      <c r="B98" t="s">
        <v>195</v>
      </c>
      <c r="C98" t="s">
        <v>196</v>
      </c>
      <c r="H98" t="s">
        <v>195</v>
      </c>
      <c r="I98" t="s">
        <v>205</v>
      </c>
    </row>
    <row r="100" spans="2:9" x14ac:dyDescent="0.25">
      <c r="B100" t="s">
        <v>197</v>
      </c>
      <c r="H100" t="s">
        <v>197</v>
      </c>
    </row>
    <row r="101" spans="2:9" x14ac:dyDescent="0.25">
      <c r="B101" t="s">
        <v>198</v>
      </c>
      <c r="C101">
        <v>20</v>
      </c>
      <c r="H101" t="s">
        <v>198</v>
      </c>
      <c r="I101">
        <v>20</v>
      </c>
    </row>
    <row r="102" spans="2:9" x14ac:dyDescent="0.25">
      <c r="B102" t="s">
        <v>199</v>
      </c>
      <c r="C102">
        <v>1</v>
      </c>
      <c r="H102" t="s">
        <v>199</v>
      </c>
      <c r="I102">
        <v>1</v>
      </c>
    </row>
    <row r="103" spans="2:9" x14ac:dyDescent="0.25">
      <c r="B103" t="s">
        <v>200</v>
      </c>
      <c r="C103">
        <v>20</v>
      </c>
      <c r="H103" t="s">
        <v>200</v>
      </c>
      <c r="I103">
        <v>20</v>
      </c>
    </row>
    <row r="104" spans="2:9" x14ac:dyDescent="0.25">
      <c r="B104" t="s">
        <v>201</v>
      </c>
      <c r="C104">
        <v>0</v>
      </c>
      <c r="H104" t="s">
        <v>201</v>
      </c>
      <c r="I104">
        <v>0</v>
      </c>
    </row>
  </sheetData>
  <mergeCells count="6">
    <mergeCell ref="S13:T13"/>
    <mergeCell ref="C26:D26"/>
    <mergeCell ref="C13:D13"/>
    <mergeCell ref="G13:H13"/>
    <mergeCell ref="K13:L13"/>
    <mergeCell ref="O13:P1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</vt:lpstr>
      <vt:lpstr>Figure 2</vt:lpstr>
      <vt:lpstr>Figure 3</vt:lpstr>
      <vt:lpstr>Figure 4</vt:lpstr>
      <vt:lpstr>Supplementary Fig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ito, Suguru</dc:creator>
  <cp:lastModifiedBy>Saito, Suguru</cp:lastModifiedBy>
  <dcterms:created xsi:type="dcterms:W3CDTF">2023-03-02T23:19:22Z</dcterms:created>
  <dcterms:modified xsi:type="dcterms:W3CDTF">2023-03-17T21:30:35Z</dcterms:modified>
</cp:coreProperties>
</file>